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mudassarkhan/Desktop/Downloaded from PLOS for co-authors/Excel Data sheets/"/>
    </mc:Choice>
  </mc:AlternateContent>
  <xr:revisionPtr revIDLastSave="0" documentId="13_ncr:1_{0D473865-E3D9-964D-A822-6E5810EF9077}" xr6:coauthVersionLast="45" xr6:coauthVersionMax="45" xr10:uidLastSave="{00000000-0000-0000-0000-000000000000}"/>
  <bookViews>
    <workbookView xWindow="0" yWindow="460" windowWidth="25600" windowHeight="14700" xr2:uid="{892B3D3D-E123-C747-B507-A5FFB399D69B}"/>
  </bookViews>
  <sheets>
    <sheet name="Fig 7A" sheetId="1" r:id="rId1"/>
    <sheet name="Fig 7C" sheetId="4" r:id="rId2"/>
    <sheet name="S11A, B Fig" sheetId="2" r:id="rId3"/>
    <sheet name="S11C, D Fig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" i="2" l="1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218" uniqueCount="197">
  <si>
    <t>Annotation Cluster 1    Enrichment Score: 1.3963456082942876</t>
  </si>
  <si>
    <t>Category        Term    Count   %       PValue  Genes   List Total      Pop Hits        Pop Total       Fold Enrichment Bonferroni      Benjamini       FDR</t>
  </si>
  <si>
    <t>UP_SEQ_FEATURE  CARBOHYD:N-linked (GlcNAc...) asparagine        4       25.0    0.004816710407966021    TF, KBP, KCNA10, NTN1   13      485     16174   10.261062648691516      0.17163846015811834     0.18785170591067482     0.18785170591067482</t>
  </si>
  <si>
    <t>UP_KW_BIOLOGICAL_PROCESS        KW-0406~Ion transport   4       25.0    0.005061467649411752    TF, KBP, KCNA10, CACNG3 6       324     3885    7.993827160493827       0.034896801439054936    0.01771513677294113     0.01771513677294113</t>
  </si>
  <si>
    <t>UP_KW_PTM       KW-0325~Glycoprotein    4       25.0    0.1873279160631367      TF, KBP, KCNA10, NTN1   5       1168    2869    1.9650684931506852      0.3395640839897158      0.5619837481894101      0.5619837481894101</t>
  </si>
  <si>
    <t>UP_KW_DOMAIN    KW-0732~Signal  4       25.0    0.56883729602704        TF, KBP, NTN1, LGR5     10      2733    8760    1.282107574094402       0.9994850433369589      1.0     1.0</t>
  </si>
  <si>
    <t>Annotation Cluster 2    Enrichment Score: 1.3745722736966908</t>
  </si>
  <si>
    <t>UP_KW_BIOLOGICAL_PROCESS        KW-0813~Transport       6       37.5    0.0019610217963124572   TF, KBP, SLC26A7, KCNA10, NDUFV1, CACNG3        6       1118    3885    3.4749552772808587      0.013646658267128409    0.0137271525741872      0.0137271525741872</t>
  </si>
  <si>
    <t>UP_KW_MOLECULAR_FUNCTION        KW-0407~Ion channel     3       18.75   0.029690151015803655    KBP, KCNA10, CACNG3     8       225     5584    9.306666666666667       0.30349333643758436     0.35628181218964383     0.35628181218964383</t>
  </si>
  <si>
    <t>UP_KW_DOMAIN    KW-0812~Transmembrane   5       31.25   0.5639448722809126      KBP, ST8SIA5, KCNA10, CACNG3, LGR5      10      3668    8760    1.1941112322791712      0.9994300029856485      1.0     1.0</t>
  </si>
  <si>
    <t>UP_KW_DOMAIN    KW-1133~Transmembrane helix     3       18.75   0.8063631757825784      KBP, KCNA10, CACNG3     10      2639    8760    0.9958317544524441      0.9999996172708318      1.0     1.0</t>
  </si>
  <si>
    <t>Annotation Cluster 3    Enrichment Score: 0.4155574971783499</t>
  </si>
  <si>
    <t>UP_KW_CELLULAR_COMPONENT        KW-0472~Membrane        7       43.75   0.2689508058332234      KBP, SLC26A7, ST8SIA5, KCNA10, NDUFV1, CACNG3, LGR5     9       5018    8698    1.348168814490058       0.9564020541883741      1.0     1.0</t>
  </si>
  <si>
    <t>UP_SEQ_FEATURE  TRANSMEM:Helical        5       31.25   0.3736095823147423      KBP, SLC26A7, ST8SIA5, CACNG3, LGR5     13      4160    16174   1.4953772189349113      0.999999988061243       1.0     1.0</t>
  </si>
  <si>
    <t>ENSEMBL_ID</t>
  </si>
  <si>
    <t>GENE</t>
  </si>
  <si>
    <t>mERR2</t>
  </si>
  <si>
    <t>NA</t>
  </si>
  <si>
    <t>ENSGALG00000033638</t>
  </si>
  <si>
    <t>SLC26A7</t>
  </si>
  <si>
    <t>ENSGALG00000031003</t>
  </si>
  <si>
    <t>ENSGALG00000026687</t>
  </si>
  <si>
    <t>PLCD4</t>
  </si>
  <si>
    <t>ENSGALG00000000441</t>
  </si>
  <si>
    <t>ENSGALG00000006453</t>
  </si>
  <si>
    <t>TF</t>
  </si>
  <si>
    <t>ENSGALG00000035927</t>
  </si>
  <si>
    <t>ST8SIA5</t>
  </si>
  <si>
    <t>ENSGALG00000021552</t>
  </si>
  <si>
    <t>RASL10A</t>
  </si>
  <si>
    <t>Dlk1_1</t>
  </si>
  <si>
    <t>Dlk1_2</t>
  </si>
  <si>
    <t>Dlk1_3</t>
  </si>
  <si>
    <t>Dlk1_4</t>
  </si>
  <si>
    <t>Err2:VP16_1</t>
  </si>
  <si>
    <t>Err2:VP16_2</t>
  </si>
  <si>
    <t>Err2:VP16_3</t>
  </si>
  <si>
    <t>Err2:VP16_4</t>
  </si>
  <si>
    <t>Control_1</t>
  </si>
  <si>
    <t>Control_2</t>
  </si>
  <si>
    <t>Control_3</t>
  </si>
  <si>
    <t>Control_4</t>
  </si>
  <si>
    <t>VP16</t>
  </si>
  <si>
    <t>ENSGALG00000042795</t>
  </si>
  <si>
    <t>ENSGALG00000036248</t>
  </si>
  <si>
    <t>KCNA10</t>
  </si>
  <si>
    <t>ENSGALG00000026364</t>
  </si>
  <si>
    <t>ASAH1</t>
  </si>
  <si>
    <t>ENSGALG00000010929</t>
  </si>
  <si>
    <t>SPARCL1</t>
  </si>
  <si>
    <t>mDLK1</t>
  </si>
  <si>
    <t>IRES</t>
  </si>
  <si>
    <t>ENSGALG00000034004</t>
  </si>
  <si>
    <t>TRIM3</t>
  </si>
  <si>
    <t>ENSGALG00000040925</t>
  </si>
  <si>
    <t>RNF215</t>
  </si>
  <si>
    <t>ENSGALG00000015203</t>
  </si>
  <si>
    <t>ENSGALG00000032984</t>
  </si>
  <si>
    <t>MEX3B</t>
  </si>
  <si>
    <t>ENSGALG00000003855</t>
  </si>
  <si>
    <t>SRC</t>
  </si>
  <si>
    <t>ENSGALG00000032060</t>
  </si>
  <si>
    <t>ENSGALG00000011326</t>
  </si>
  <si>
    <t>STK16</t>
  </si>
  <si>
    <t>ENSGALG00000030899</t>
  </si>
  <si>
    <t>ATXN7L3</t>
  </si>
  <si>
    <t>ENSGALG00000030941</t>
  </si>
  <si>
    <t>KIAA1324</t>
  </si>
  <si>
    <t>ENSGALG00000040348</t>
  </si>
  <si>
    <t>ENSGALG00000041604</t>
  </si>
  <si>
    <t>Fig 7A: Data points underlying heatmap</t>
  </si>
  <si>
    <t>Control reads</t>
  </si>
  <si>
    <t>Esrrb reads</t>
  </si>
  <si>
    <t>SEM</t>
  </si>
  <si>
    <t>Fold change</t>
  </si>
  <si>
    <t>mEsrrb</t>
  </si>
  <si>
    <t>cEsrrb</t>
  </si>
  <si>
    <t>Kcna10</t>
  </si>
  <si>
    <t>Slc6a7</t>
  </si>
  <si>
    <t>Ensgal31003</t>
  </si>
  <si>
    <t>Actb</t>
  </si>
  <si>
    <t>Hoxa11</t>
  </si>
  <si>
    <t>Hoxc11</t>
  </si>
  <si>
    <t>ENSGALG00000003713</t>
  </si>
  <si>
    <t>CLCNKB</t>
  </si>
  <si>
    <t>*(SEM: standard error of mean)</t>
  </si>
  <si>
    <t>S11A,B Fig: Data points underlying bar charts</t>
  </si>
  <si>
    <t>S11C, D Fig: complete results,  gene annotation clustering (https://david.ncifcrf.gov)</t>
  </si>
  <si>
    <t>n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Kcna10WT + control</t>
  </si>
  <si>
    <t>Kcna10WT + ERR2</t>
  </si>
  <si>
    <t>Fig 7C</t>
  </si>
  <si>
    <t>normalized fluorescence intensity  tdTomato</t>
  </si>
  <si>
    <t>fluorescence intensity tdTomato</t>
  </si>
  <si>
    <t>cell 99</t>
  </si>
  <si>
    <t>cell 100</t>
  </si>
  <si>
    <t>cell 101</t>
  </si>
  <si>
    <t>cell 102</t>
  </si>
  <si>
    <t>Kcna10mut. + ER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5" fillId="0" borderId="0" xfId="0" applyFont="1"/>
    <xf numFmtId="0" fontId="3" fillId="0" borderId="4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7" fillId="0" borderId="0" xfId="0" applyFont="1" applyBorder="1" applyAlignment="1">
      <alignment horizontal="center" wrapText="1"/>
    </xf>
    <xf numFmtId="0" fontId="3" fillId="0" borderId="0" xfId="0" applyFont="1" applyBorder="1"/>
    <xf numFmtId="0" fontId="3" fillId="0" borderId="0" xfId="0" applyFont="1" applyBorder="1" applyAlignment="1"/>
    <xf numFmtId="0" fontId="4" fillId="0" borderId="4" xfId="0" applyFont="1" applyBorder="1" applyAlignment="1"/>
    <xf numFmtId="0" fontId="3" fillId="0" borderId="5" xfId="0" applyFont="1" applyBorder="1" applyAlignment="1"/>
    <xf numFmtId="0" fontId="3" fillId="0" borderId="4" xfId="0" applyFont="1" applyBorder="1" applyAlignment="1"/>
    <xf numFmtId="0" fontId="4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77EE5-B0CE-6B42-888D-0CB240393C6A}">
  <sheetPr codeName="Tabelle1"/>
  <dimension ref="A1:N42"/>
  <sheetViews>
    <sheetView tabSelected="1" workbookViewId="0">
      <selection sqref="A1:N1"/>
    </sheetView>
  </sheetViews>
  <sheetFormatPr baseColWidth="10" defaultRowHeight="15"/>
  <cols>
    <col min="1" max="1" width="24" style="10" customWidth="1"/>
    <col min="2" max="2" width="10.83203125" style="10"/>
    <col min="3" max="14" width="11.6640625" style="10" bestFit="1" customWidth="1"/>
    <col min="15" max="16384" width="10.83203125" style="1"/>
  </cols>
  <sheetData>
    <row r="1" spans="1:14">
      <c r="A1" s="22" t="s">
        <v>7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4"/>
    </row>
    <row r="2" spans="1:14">
      <c r="A2" s="3" t="s">
        <v>14</v>
      </c>
      <c r="B2" s="4" t="s">
        <v>15</v>
      </c>
      <c r="C2" s="4" t="s">
        <v>30</v>
      </c>
      <c r="D2" s="4" t="s">
        <v>31</v>
      </c>
      <c r="E2" s="4" t="s">
        <v>32</v>
      </c>
      <c r="F2" s="4" t="s">
        <v>33</v>
      </c>
      <c r="G2" s="4" t="s">
        <v>34</v>
      </c>
      <c r="H2" s="4" t="s">
        <v>35</v>
      </c>
      <c r="I2" s="4" t="s">
        <v>36</v>
      </c>
      <c r="J2" s="4" t="s">
        <v>37</v>
      </c>
      <c r="K2" s="4" t="s">
        <v>38</v>
      </c>
      <c r="L2" s="4" t="s">
        <v>39</v>
      </c>
      <c r="M2" s="4" t="s">
        <v>40</v>
      </c>
      <c r="N2" s="5" t="s">
        <v>41</v>
      </c>
    </row>
    <row r="3" spans="1:14">
      <c r="A3" s="3" t="s">
        <v>16</v>
      </c>
      <c r="B3" s="4" t="s">
        <v>17</v>
      </c>
      <c r="C3" s="4">
        <v>0</v>
      </c>
      <c r="D3" s="4">
        <v>0</v>
      </c>
      <c r="E3" s="4">
        <v>0</v>
      </c>
      <c r="F3" s="4">
        <v>0</v>
      </c>
      <c r="G3" s="6">
        <v>165.87739999999999</v>
      </c>
      <c r="H3" s="6">
        <v>158.42349999999999</v>
      </c>
      <c r="I3" s="6">
        <v>53.85624</v>
      </c>
      <c r="J3" s="6">
        <v>133.89869999999999</v>
      </c>
      <c r="K3" s="4">
        <v>0</v>
      </c>
      <c r="L3" s="4">
        <v>0</v>
      </c>
      <c r="M3" s="4">
        <v>0</v>
      </c>
      <c r="N3" s="5">
        <v>0</v>
      </c>
    </row>
    <row r="4" spans="1:14">
      <c r="A4" s="3" t="s">
        <v>42</v>
      </c>
      <c r="B4" s="4" t="s">
        <v>17</v>
      </c>
      <c r="C4" s="4">
        <v>0</v>
      </c>
      <c r="D4" s="4">
        <v>0</v>
      </c>
      <c r="E4" s="4">
        <v>0</v>
      </c>
      <c r="F4" s="4">
        <v>0</v>
      </c>
      <c r="G4" s="4">
        <v>16.5014572468172</v>
      </c>
      <c r="H4" s="4">
        <v>20.279297029797501</v>
      </c>
      <c r="I4" s="4">
        <v>12.660695245487201</v>
      </c>
      <c r="J4" s="4">
        <v>21.462885172421</v>
      </c>
      <c r="K4" s="4">
        <v>0</v>
      </c>
      <c r="L4" s="4">
        <v>0</v>
      </c>
      <c r="M4" s="4">
        <v>0</v>
      </c>
      <c r="N4" s="5">
        <v>0</v>
      </c>
    </row>
    <row r="5" spans="1:14">
      <c r="A5" s="3" t="s">
        <v>18</v>
      </c>
      <c r="B5" s="4" t="s">
        <v>19</v>
      </c>
      <c r="C5" s="4">
        <v>8.4876572790225904</v>
      </c>
      <c r="D5" s="4">
        <v>3.0332474274383499</v>
      </c>
      <c r="E5" s="4">
        <v>4.5786557778004404</v>
      </c>
      <c r="F5" s="4">
        <v>0.75188918957011397</v>
      </c>
      <c r="G5" s="4">
        <v>41.1575541502053</v>
      </c>
      <c r="H5" s="4">
        <v>45.6990843504094</v>
      </c>
      <c r="I5" s="4">
        <v>11.088049050490101</v>
      </c>
      <c r="J5" s="4">
        <v>85.418155015487898</v>
      </c>
      <c r="K5" s="4">
        <v>4.6417958800715002</v>
      </c>
      <c r="L5" s="4">
        <v>0.93949543107988298</v>
      </c>
      <c r="M5" s="4">
        <v>4.4804571199271699</v>
      </c>
      <c r="N5" s="5">
        <v>5.6000335337441696</v>
      </c>
    </row>
    <row r="6" spans="1:14">
      <c r="A6" s="3" t="s">
        <v>20</v>
      </c>
      <c r="B6" s="4" t="s">
        <v>17</v>
      </c>
      <c r="C6" s="4">
        <v>9.3364230069248499</v>
      </c>
      <c r="D6" s="4">
        <v>10.919690738778</v>
      </c>
      <c r="E6" s="4">
        <v>8.24158040004078</v>
      </c>
      <c r="F6" s="4">
        <v>5.2632243269907999</v>
      </c>
      <c r="G6" s="4">
        <v>308.058056821234</v>
      </c>
      <c r="H6" s="4">
        <v>432.617998517209</v>
      </c>
      <c r="I6" s="4">
        <v>44.352196201960503</v>
      </c>
      <c r="J6" s="4">
        <v>217.777818643091</v>
      </c>
      <c r="K6" s="4">
        <v>5.8022448500893704</v>
      </c>
      <c r="L6" s="4">
        <v>14.0924314661982</v>
      </c>
      <c r="M6" s="4">
        <v>21.5061941756504</v>
      </c>
      <c r="N6" s="5">
        <v>10.5778411192946</v>
      </c>
    </row>
    <row r="7" spans="1:14">
      <c r="A7" s="3" t="s">
        <v>43</v>
      </c>
      <c r="B7" s="4" t="s">
        <v>17</v>
      </c>
      <c r="C7" s="4">
        <v>147.68523665499299</v>
      </c>
      <c r="D7" s="4">
        <v>161.36876313971999</v>
      </c>
      <c r="E7" s="4">
        <v>136.443942178453</v>
      </c>
      <c r="F7" s="4">
        <v>271.43199743481102</v>
      </c>
      <c r="G7" s="4">
        <v>251.934119343681</v>
      </c>
      <c r="H7" s="4">
        <v>239.15854143380901</v>
      </c>
      <c r="I7" s="4">
        <v>236.80904757832499</v>
      </c>
      <c r="J7" s="4">
        <v>207.00435765014601</v>
      </c>
      <c r="K7" s="4">
        <v>221.46298266149799</v>
      </c>
      <c r="L7" s="4">
        <v>168.265100652592</v>
      </c>
      <c r="M7" s="4">
        <v>154.07725069710099</v>
      </c>
      <c r="N7" s="5">
        <v>215.95803318048999</v>
      </c>
    </row>
    <row r="8" spans="1:14">
      <c r="A8" s="3" t="s">
        <v>44</v>
      </c>
      <c r="B8" s="4" t="s">
        <v>17</v>
      </c>
      <c r="C8" s="4">
        <v>39.043223483503901</v>
      </c>
      <c r="D8" s="4">
        <v>73.404587744007998</v>
      </c>
      <c r="E8" s="4">
        <v>29.303396977922802</v>
      </c>
      <c r="F8" s="4">
        <v>40.602016236786199</v>
      </c>
      <c r="G8" s="4">
        <v>81.067909689798299</v>
      </c>
      <c r="H8" s="4">
        <v>70.071929337294407</v>
      </c>
      <c r="I8" s="4">
        <v>74.448329339005198</v>
      </c>
      <c r="J8" s="4">
        <v>81.570490375150598</v>
      </c>
      <c r="K8" s="4">
        <v>39.137854694488801</v>
      </c>
      <c r="L8" s="4">
        <v>48.738856740750698</v>
      </c>
      <c r="M8" s="4">
        <v>25.366376639156801</v>
      </c>
      <c r="N8" s="5">
        <v>41.22020550333</v>
      </c>
    </row>
    <row r="9" spans="1:14">
      <c r="A9" s="3" t="s">
        <v>21</v>
      </c>
      <c r="B9" s="4" t="s">
        <v>22</v>
      </c>
      <c r="C9" s="4">
        <v>21.219143197556502</v>
      </c>
      <c r="D9" s="4">
        <v>20.626082506580801</v>
      </c>
      <c r="E9" s="4">
        <v>40.292170844643799</v>
      </c>
      <c r="F9" s="4">
        <v>27.819900014094198</v>
      </c>
      <c r="G9" s="4">
        <v>73.584718026124605</v>
      </c>
      <c r="H9" s="4">
        <v>62.4554152788929</v>
      </c>
      <c r="I9" s="4">
        <v>38.808171676715503</v>
      </c>
      <c r="J9" s="4">
        <v>80.800957447083206</v>
      </c>
      <c r="K9" s="4">
        <v>28.637454654504001</v>
      </c>
      <c r="L9" s="4">
        <v>22.0485304303396</v>
      </c>
      <c r="M9" s="4">
        <v>35.700826381035498</v>
      </c>
      <c r="N9" s="5">
        <v>21.5061941756504</v>
      </c>
    </row>
    <row r="10" spans="1:14">
      <c r="A10" s="3" t="s">
        <v>24</v>
      </c>
      <c r="B10" s="4" t="s">
        <v>25</v>
      </c>
      <c r="C10" s="4">
        <v>323.37974233076102</v>
      </c>
      <c r="D10" s="4">
        <v>337.90376341663199</v>
      </c>
      <c r="E10" s="4">
        <v>343.399183335033</v>
      </c>
      <c r="F10" s="4">
        <v>284.96600284707301</v>
      </c>
      <c r="G10" s="4">
        <v>3076.5926464137001</v>
      </c>
      <c r="H10" s="4">
        <v>658.94691500055706</v>
      </c>
      <c r="I10" s="4">
        <v>877.42241952786105</v>
      </c>
      <c r="J10" s="4">
        <v>873.03902742859702</v>
      </c>
      <c r="K10" s="4">
        <v>413.33392884667501</v>
      </c>
      <c r="L10" s="4">
        <v>251.817426493879</v>
      </c>
      <c r="M10" s="4">
        <v>243.32931664969001</v>
      </c>
      <c r="N10" s="5">
        <v>198.03620470078101</v>
      </c>
    </row>
    <row r="11" spans="1:14">
      <c r="A11" s="3" t="s">
        <v>83</v>
      </c>
      <c r="B11" s="4" t="s">
        <v>84</v>
      </c>
      <c r="C11" s="4">
        <v>3.3950629116090401</v>
      </c>
      <c r="D11" s="4">
        <v>1.2132989709753399</v>
      </c>
      <c r="E11" s="4">
        <v>0.915731155560087</v>
      </c>
      <c r="F11" s="4">
        <v>0.75188918957011397</v>
      </c>
      <c r="G11" s="4">
        <v>21.202376380408801</v>
      </c>
      <c r="H11" s="4">
        <v>15.2330281168031</v>
      </c>
      <c r="I11" s="4">
        <v>4.7520210216386296</v>
      </c>
      <c r="J11" s="4">
        <v>33.859448834968198</v>
      </c>
      <c r="K11" s="4">
        <v>0.95458182181680096</v>
      </c>
      <c r="L11" s="4">
        <v>2.3208979400357501</v>
      </c>
      <c r="M11" s="4">
        <v>0.93949543107988298</v>
      </c>
      <c r="N11" s="5">
        <v>0</v>
      </c>
    </row>
    <row r="12" spans="1:14">
      <c r="A12" s="3" t="s">
        <v>23</v>
      </c>
      <c r="B12" s="4" t="s">
        <v>45</v>
      </c>
      <c r="C12" s="4">
        <v>0.84876572790225902</v>
      </c>
      <c r="D12" s="4">
        <v>2.4265979419506798</v>
      </c>
      <c r="E12" s="4">
        <v>4.5786557778004404</v>
      </c>
      <c r="F12" s="4">
        <v>3.0075567582804599</v>
      </c>
      <c r="G12" s="4">
        <v>23.696773601633399</v>
      </c>
      <c r="H12" s="4">
        <v>36.559267480327499</v>
      </c>
      <c r="I12" s="4">
        <v>4.7520210216386296</v>
      </c>
      <c r="J12" s="4">
        <v>20.0078561297539</v>
      </c>
      <c r="K12" s="4">
        <v>0.95458182181680096</v>
      </c>
      <c r="L12" s="4">
        <v>0</v>
      </c>
      <c r="M12" s="4">
        <v>0.93949543107988298</v>
      </c>
      <c r="N12" s="5">
        <v>1.7921828479708699</v>
      </c>
    </row>
    <row r="13" spans="1:14">
      <c r="A13" s="3" t="s">
        <v>46</v>
      </c>
      <c r="B13" s="4" t="s">
        <v>47</v>
      </c>
      <c r="C13" s="4">
        <v>959.95403825745495</v>
      </c>
      <c r="D13" s="4">
        <v>1061.02995011793</v>
      </c>
      <c r="E13" s="4">
        <v>775.62428875939395</v>
      </c>
      <c r="F13" s="4">
        <v>952.64360318533397</v>
      </c>
      <c r="G13" s="4">
        <v>1186.0858786922799</v>
      </c>
      <c r="H13" s="4">
        <v>1165.3266509354401</v>
      </c>
      <c r="I13" s="4">
        <v>1377.2940927715999</v>
      </c>
      <c r="J13" s="4">
        <v>1318.9794387076199</v>
      </c>
      <c r="K13" s="4">
        <v>1079.6320404748001</v>
      </c>
      <c r="L13" s="4">
        <v>1047.88541992614</v>
      </c>
      <c r="M13" s="4">
        <v>951.70887168392096</v>
      </c>
      <c r="N13" s="5">
        <v>872.79304696181202</v>
      </c>
    </row>
    <row r="14" spans="1:14">
      <c r="A14" s="3" t="s">
        <v>26</v>
      </c>
      <c r="B14" s="4" t="s">
        <v>27</v>
      </c>
      <c r="C14" s="4">
        <v>103.549418804076</v>
      </c>
      <c r="D14" s="4">
        <v>98.277216649002398</v>
      </c>
      <c r="E14" s="4">
        <v>82.415804000407803</v>
      </c>
      <c r="F14" s="4">
        <v>104.512597350246</v>
      </c>
      <c r="G14" s="4">
        <v>167.124613822046</v>
      </c>
      <c r="H14" s="4">
        <v>115.771013687704</v>
      </c>
      <c r="I14" s="4">
        <v>135.432599116701</v>
      </c>
      <c r="J14" s="4">
        <v>203.92622593787701</v>
      </c>
      <c r="K14" s="4">
        <v>91.639854894412906</v>
      </c>
      <c r="L14" s="4">
        <v>113.723999061752</v>
      </c>
      <c r="M14" s="4">
        <v>109.92096543634599</v>
      </c>
      <c r="N14" s="5">
        <v>142.478536413684</v>
      </c>
    </row>
    <row r="15" spans="1:14">
      <c r="A15" s="3" t="s">
        <v>48</v>
      </c>
      <c r="B15" s="4" t="s">
        <v>49</v>
      </c>
      <c r="C15" s="4">
        <v>139.197579375971</v>
      </c>
      <c r="D15" s="4">
        <v>189.881288957641</v>
      </c>
      <c r="E15" s="4">
        <v>247.24741200122301</v>
      </c>
      <c r="F15" s="4">
        <v>146.618391966172</v>
      </c>
      <c r="G15" s="4">
        <v>253.18131795429301</v>
      </c>
      <c r="H15" s="4">
        <v>260.484780797334</v>
      </c>
      <c r="I15" s="4">
        <v>266.90518071537002</v>
      </c>
      <c r="J15" s="4">
        <v>231.62941134830501</v>
      </c>
      <c r="K15" s="4">
        <v>182.325127967009</v>
      </c>
      <c r="L15" s="4">
        <v>132.291182582038</v>
      </c>
      <c r="M15" s="4">
        <v>138.105828368743</v>
      </c>
      <c r="N15" s="5">
        <v>148.75117638158201</v>
      </c>
    </row>
    <row r="16" spans="1:14">
      <c r="A16" s="3" t="s">
        <v>28</v>
      </c>
      <c r="B16" s="4" t="s">
        <v>29</v>
      </c>
      <c r="C16" s="4">
        <v>2.54629718370678</v>
      </c>
      <c r="D16" s="4">
        <v>0.60664948548766895</v>
      </c>
      <c r="E16" s="4">
        <v>0</v>
      </c>
      <c r="F16" s="4">
        <v>0</v>
      </c>
      <c r="G16" s="4">
        <v>11.224787495510499</v>
      </c>
      <c r="H16" s="4">
        <v>18.279633740163799</v>
      </c>
      <c r="I16" s="4">
        <v>5.5440245252450699</v>
      </c>
      <c r="J16" s="4">
        <v>6.1562634245396701</v>
      </c>
      <c r="K16" s="4">
        <v>0.95458182181680096</v>
      </c>
      <c r="L16" s="4">
        <v>1.16044897001787</v>
      </c>
      <c r="M16" s="4">
        <v>0.93949543107988298</v>
      </c>
      <c r="N16" s="5">
        <v>0</v>
      </c>
    </row>
    <row r="17" spans="1:14">
      <c r="A17" s="3" t="s">
        <v>50</v>
      </c>
      <c r="B17" s="4" t="s">
        <v>17</v>
      </c>
      <c r="C17" s="4">
        <v>666.28109640327398</v>
      </c>
      <c r="D17" s="4">
        <v>607.25613497315703</v>
      </c>
      <c r="E17" s="4">
        <v>414.826213468719</v>
      </c>
      <c r="F17" s="4">
        <v>387.9748218181790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5">
        <v>0</v>
      </c>
    </row>
    <row r="18" spans="1:14">
      <c r="A18" s="3" t="s">
        <v>51</v>
      </c>
      <c r="B18" s="4" t="s">
        <v>17</v>
      </c>
      <c r="C18" s="4">
        <v>313.194553595934</v>
      </c>
      <c r="D18" s="4">
        <v>359.74314489418799</v>
      </c>
      <c r="E18" s="4">
        <v>228.93278889002201</v>
      </c>
      <c r="F18" s="4">
        <v>232.3337595771650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5">
        <v>0</v>
      </c>
    </row>
    <row r="19" spans="1:14">
      <c r="A19" s="3" t="s">
        <v>52</v>
      </c>
      <c r="B19" s="4" t="s">
        <v>53</v>
      </c>
      <c r="C19" s="4">
        <v>1182.33065896785</v>
      </c>
      <c r="D19" s="4">
        <v>447.100670804412</v>
      </c>
      <c r="E19" s="4">
        <v>464.27569586896402</v>
      </c>
      <c r="F19" s="4">
        <v>527.82621107822001</v>
      </c>
      <c r="G19" s="4">
        <v>374.15958318368502</v>
      </c>
      <c r="H19" s="4">
        <v>498.12001941946301</v>
      </c>
      <c r="I19" s="4">
        <v>481.53813019271399</v>
      </c>
      <c r="J19" s="4">
        <v>306.27410537084899</v>
      </c>
      <c r="K19" s="4">
        <v>321.69407395226199</v>
      </c>
      <c r="L19" s="4">
        <v>340.01154821523699</v>
      </c>
      <c r="M19" s="4">
        <v>364.52422725899498</v>
      </c>
      <c r="N19" s="5">
        <v>332.449918298596</v>
      </c>
    </row>
    <row r="20" spans="1:14">
      <c r="A20" s="3" t="s">
        <v>54</v>
      </c>
      <c r="B20" s="4" t="s">
        <v>55</v>
      </c>
      <c r="C20" s="4">
        <v>263.96614137760298</v>
      </c>
      <c r="D20" s="4">
        <v>193.521185870567</v>
      </c>
      <c r="E20" s="4">
        <v>230.764251201142</v>
      </c>
      <c r="F20" s="4">
        <v>218.79975416490299</v>
      </c>
      <c r="G20" s="4">
        <v>174.60780548571901</v>
      </c>
      <c r="H20" s="4">
        <v>204.12257676516199</v>
      </c>
      <c r="I20" s="4">
        <v>205.92091093767399</v>
      </c>
      <c r="J20" s="4">
        <v>150.05892097315399</v>
      </c>
      <c r="K20" s="4">
        <v>200.462182581528</v>
      </c>
      <c r="L20" s="4">
        <v>199.59722284307401</v>
      </c>
      <c r="M20" s="4">
        <v>178.50413190517801</v>
      </c>
      <c r="N20" s="5">
        <v>177.426101949116</v>
      </c>
    </row>
    <row r="21" spans="1:14">
      <c r="A21" s="3" t="s">
        <v>56</v>
      </c>
      <c r="B21" s="4" t="s">
        <v>17</v>
      </c>
      <c r="C21" s="4">
        <v>752.85520064930404</v>
      </c>
      <c r="D21" s="4">
        <v>731.619279498129</v>
      </c>
      <c r="E21" s="4">
        <v>754.56247218151202</v>
      </c>
      <c r="F21" s="4">
        <v>709.03150576461701</v>
      </c>
      <c r="G21" s="4">
        <v>690.94803027920398</v>
      </c>
      <c r="H21" s="4">
        <v>591.04149093196202</v>
      </c>
      <c r="I21" s="4">
        <v>689.04304813760098</v>
      </c>
      <c r="J21" s="4">
        <v>510.969864236793</v>
      </c>
      <c r="K21" s="4">
        <v>710.20887543169999</v>
      </c>
      <c r="L21" s="4">
        <v>698.59027995076099</v>
      </c>
      <c r="M21" s="4">
        <v>688.65015098155402</v>
      </c>
      <c r="N21" s="5">
        <v>733.89887624407004</v>
      </c>
    </row>
    <row r="22" spans="1:14">
      <c r="A22" s="3" t="s">
        <v>57</v>
      </c>
      <c r="B22" s="4" t="s">
        <v>58</v>
      </c>
      <c r="C22" s="4">
        <v>345.44765125622001</v>
      </c>
      <c r="D22" s="4">
        <v>107.37695893131701</v>
      </c>
      <c r="E22" s="4">
        <v>162.08441453413499</v>
      </c>
      <c r="F22" s="4">
        <v>133.08438655391001</v>
      </c>
      <c r="G22" s="4">
        <v>52.382341645715798</v>
      </c>
      <c r="H22" s="4">
        <v>115.771013687704</v>
      </c>
      <c r="I22" s="4">
        <v>103.75245897244299</v>
      </c>
      <c r="J22" s="4">
        <v>76.183759878678401</v>
      </c>
      <c r="K22" s="4">
        <v>80.184873032611307</v>
      </c>
      <c r="L22" s="4">
        <v>80.070978931233398</v>
      </c>
      <c r="M22" s="4">
        <v>97.707524832307797</v>
      </c>
      <c r="N22" s="5">
        <v>80.648228158688994</v>
      </c>
    </row>
    <row r="23" spans="1:14">
      <c r="A23" s="3" t="s">
        <v>59</v>
      </c>
      <c r="B23" s="4" t="s">
        <v>60</v>
      </c>
      <c r="C23" s="4">
        <v>416.743972400009</v>
      </c>
      <c r="D23" s="4">
        <v>330.01732010529201</v>
      </c>
      <c r="E23" s="4">
        <v>404.753170757558</v>
      </c>
      <c r="F23" s="4">
        <v>411.28338669485203</v>
      </c>
      <c r="G23" s="4">
        <v>291.84447488327402</v>
      </c>
      <c r="H23" s="4">
        <v>325.98680169958698</v>
      </c>
      <c r="I23" s="4">
        <v>354.02556611207802</v>
      </c>
      <c r="J23" s="4">
        <v>249.328668693857</v>
      </c>
      <c r="K23" s="4">
        <v>349.37694678494898</v>
      </c>
      <c r="L23" s="4">
        <v>346.97424203534501</v>
      </c>
      <c r="M23" s="4">
        <v>265.87720699560703</v>
      </c>
      <c r="N23" s="5">
        <v>381.734946617795</v>
      </c>
    </row>
    <row r="24" spans="1:14">
      <c r="A24" s="3" t="s">
        <v>61</v>
      </c>
      <c r="B24" s="4" t="s">
        <v>17</v>
      </c>
      <c r="C24" s="4">
        <v>129.861156369046</v>
      </c>
      <c r="D24" s="4">
        <v>94.030670250588798</v>
      </c>
      <c r="E24" s="4">
        <v>126.37089946729201</v>
      </c>
      <c r="F24" s="4">
        <v>126.317383847779</v>
      </c>
      <c r="G24" s="4">
        <v>82.3151083004106</v>
      </c>
      <c r="H24" s="4">
        <v>114.247710876024</v>
      </c>
      <c r="I24" s="4">
        <v>97.416430943591905</v>
      </c>
      <c r="J24" s="4">
        <v>61.562634245396701</v>
      </c>
      <c r="K24" s="4">
        <v>95.458182181680101</v>
      </c>
      <c r="L24" s="4">
        <v>99.798611421537203</v>
      </c>
      <c r="M24" s="4">
        <v>76.099129917470506</v>
      </c>
      <c r="N24" s="5">
        <v>94.985690942456003</v>
      </c>
    </row>
    <row r="25" spans="1:14">
      <c r="A25" s="3" t="s">
        <v>62</v>
      </c>
      <c r="B25" s="4" t="s">
        <v>63</v>
      </c>
      <c r="C25" s="4">
        <v>104.398184531978</v>
      </c>
      <c r="D25" s="4">
        <v>59.451649577791599</v>
      </c>
      <c r="E25" s="4">
        <v>88.825922089328401</v>
      </c>
      <c r="F25" s="4">
        <v>46.617129753347101</v>
      </c>
      <c r="G25" s="4">
        <v>39.910355539592999</v>
      </c>
      <c r="H25" s="4">
        <v>65.502020902253506</v>
      </c>
      <c r="I25" s="4">
        <v>49.896220727205602</v>
      </c>
      <c r="J25" s="4">
        <v>54.6368378927896</v>
      </c>
      <c r="K25" s="4">
        <v>45.819927447206403</v>
      </c>
      <c r="L25" s="4">
        <v>32.492571160500503</v>
      </c>
      <c r="M25" s="4">
        <v>53.551239571553303</v>
      </c>
      <c r="N25" s="5">
        <v>34.947565535431899</v>
      </c>
    </row>
    <row r="26" spans="1:14">
      <c r="A26" s="3" t="s">
        <v>64</v>
      </c>
      <c r="B26" s="4" t="s">
        <v>65</v>
      </c>
      <c r="C26" s="4">
        <v>572.91686633402503</v>
      </c>
      <c r="D26" s="4">
        <v>488.35283581757398</v>
      </c>
      <c r="E26" s="4">
        <v>468.854351646765</v>
      </c>
      <c r="F26" s="4">
        <v>495.49497592670502</v>
      </c>
      <c r="G26" s="4">
        <v>412.82274011266497</v>
      </c>
      <c r="H26" s="4">
        <v>563.62204032171599</v>
      </c>
      <c r="I26" s="4">
        <v>525.09832289106896</v>
      </c>
      <c r="J26" s="4">
        <v>339.36402127774898</v>
      </c>
      <c r="K26" s="4">
        <v>502.11003827563701</v>
      </c>
      <c r="L26" s="4">
        <v>452.57509830697097</v>
      </c>
      <c r="M26" s="4">
        <v>433.10739372782598</v>
      </c>
      <c r="N26" s="5">
        <v>376.35839807388197</v>
      </c>
    </row>
    <row r="27" spans="1:14">
      <c r="A27" s="3" t="s">
        <v>66</v>
      </c>
      <c r="B27" s="4" t="s">
        <v>67</v>
      </c>
      <c r="C27" s="4">
        <v>208.79636906395601</v>
      </c>
      <c r="D27" s="4">
        <v>86.750876424736703</v>
      </c>
      <c r="E27" s="4">
        <v>102.56188942273</v>
      </c>
      <c r="F27" s="4">
        <v>100.001262212825</v>
      </c>
      <c r="G27" s="4">
        <v>44.899149982042097</v>
      </c>
      <c r="H27" s="4">
        <v>77.688443395695998</v>
      </c>
      <c r="I27" s="4">
        <v>79.200350360643796</v>
      </c>
      <c r="J27" s="4">
        <v>56.945436676992003</v>
      </c>
      <c r="K27" s="4">
        <v>82.094036676244897</v>
      </c>
      <c r="L27" s="4">
        <v>73.108285111126094</v>
      </c>
      <c r="M27" s="4">
        <v>62.946193882352098</v>
      </c>
      <c r="N27" s="5">
        <v>105.738788030281</v>
      </c>
    </row>
    <row r="28" spans="1:14">
      <c r="A28" s="3" t="s">
        <v>68</v>
      </c>
      <c r="B28" s="4" t="s">
        <v>17</v>
      </c>
      <c r="C28" s="4">
        <v>199.459946057031</v>
      </c>
      <c r="D28" s="4">
        <v>97.063917678027096</v>
      </c>
      <c r="E28" s="4">
        <v>114.46639444501101</v>
      </c>
      <c r="F28" s="4">
        <v>103.760708160676</v>
      </c>
      <c r="G28" s="4">
        <v>76.079115247349193</v>
      </c>
      <c r="H28" s="4">
        <v>86.828260265777899</v>
      </c>
      <c r="I28" s="4">
        <v>87.912388900314596</v>
      </c>
      <c r="J28" s="4">
        <v>73.875161094476098</v>
      </c>
      <c r="K28" s="4">
        <v>79.230291210794505</v>
      </c>
      <c r="L28" s="4">
        <v>67.306040261036699</v>
      </c>
      <c r="M28" s="4">
        <v>92.070552245828495</v>
      </c>
      <c r="N28" s="5">
        <v>74.375588190791007</v>
      </c>
    </row>
    <row r="29" spans="1:14" ht="16" thickBot="1">
      <c r="A29" s="7" t="s">
        <v>69</v>
      </c>
      <c r="B29" s="8" t="s">
        <v>17</v>
      </c>
      <c r="C29" s="8">
        <v>188.42599159430199</v>
      </c>
      <c r="D29" s="8">
        <v>105.557010474854</v>
      </c>
      <c r="E29" s="8">
        <v>96.151771333809094</v>
      </c>
      <c r="F29" s="8">
        <v>122.557937899929</v>
      </c>
      <c r="G29" s="8">
        <v>104.76468329143199</v>
      </c>
      <c r="H29" s="8">
        <v>100.537985570901</v>
      </c>
      <c r="I29" s="8">
        <v>114.840508022934</v>
      </c>
      <c r="J29" s="8">
        <v>67.718897669936396</v>
      </c>
      <c r="K29" s="8">
        <v>87.821527607145697</v>
      </c>
      <c r="L29" s="8">
        <v>99.798611421537203</v>
      </c>
      <c r="M29" s="8">
        <v>60.127707589112497</v>
      </c>
      <c r="N29" s="9">
        <v>77.959953886732706</v>
      </c>
    </row>
    <row r="32" spans="1:14">
      <c r="G32" s="11"/>
      <c r="H32" s="11"/>
      <c r="I32" s="11"/>
      <c r="J32" s="11"/>
      <c r="K32" s="11"/>
      <c r="L32" s="11"/>
    </row>
    <row r="33" spans="1:11">
      <c r="H33" s="11"/>
      <c r="I33" s="11"/>
    </row>
    <row r="34" spans="1:11">
      <c r="G34" s="11"/>
      <c r="H34" s="11"/>
      <c r="I34" s="11"/>
      <c r="J34" s="11"/>
    </row>
    <row r="36" spans="1:11">
      <c r="G36" s="11"/>
      <c r="H36" s="11"/>
      <c r="I36" s="11"/>
      <c r="J36" s="11"/>
      <c r="K36" s="11"/>
    </row>
    <row r="38" spans="1:11">
      <c r="G38" s="11"/>
      <c r="H38" s="11"/>
      <c r="I38" s="11"/>
      <c r="J38" s="11"/>
    </row>
    <row r="42" spans="1:11">
      <c r="A42" s="12"/>
    </row>
  </sheetData>
  <mergeCells count="1">
    <mergeCell ref="A1:N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DDEFB-0CFF-DB45-B3CC-234C5C780E7B}">
  <dimension ref="A1:G105"/>
  <sheetViews>
    <sheetView workbookViewId="0">
      <selection sqref="A1:G1"/>
    </sheetView>
  </sheetViews>
  <sheetFormatPr baseColWidth="10" defaultRowHeight="16"/>
  <cols>
    <col min="1" max="1" width="10.83203125" style="2"/>
    <col min="2" max="3" width="12.83203125" style="2" bestFit="1" customWidth="1"/>
    <col min="4" max="7" width="14.1640625" style="2" bestFit="1" customWidth="1"/>
  </cols>
  <sheetData>
    <row r="1" spans="1:7">
      <c r="A1" s="22" t="s">
        <v>189</v>
      </c>
      <c r="B1" s="23"/>
      <c r="C1" s="23"/>
      <c r="D1" s="23"/>
      <c r="E1" s="23"/>
      <c r="F1" s="23"/>
      <c r="G1" s="24"/>
    </row>
    <row r="2" spans="1:7">
      <c r="A2" s="3"/>
      <c r="B2" s="25" t="s">
        <v>187</v>
      </c>
      <c r="C2" s="25"/>
      <c r="D2" s="25" t="s">
        <v>188</v>
      </c>
      <c r="E2" s="25"/>
      <c r="F2" s="25" t="s">
        <v>196</v>
      </c>
      <c r="G2" s="26"/>
    </row>
    <row r="3" spans="1:7" ht="57">
      <c r="A3" s="3" t="s">
        <v>88</v>
      </c>
      <c r="B3" s="13" t="s">
        <v>191</v>
      </c>
      <c r="C3" s="4" t="s">
        <v>190</v>
      </c>
      <c r="D3" s="13" t="s">
        <v>191</v>
      </c>
      <c r="E3" s="4" t="s">
        <v>190</v>
      </c>
      <c r="F3" s="13" t="s">
        <v>191</v>
      </c>
      <c r="G3" s="5" t="s">
        <v>190</v>
      </c>
    </row>
    <row r="4" spans="1:7">
      <c r="A4" s="3" t="s">
        <v>89</v>
      </c>
      <c r="B4" s="6">
        <v>30.058043099999999</v>
      </c>
      <c r="C4" s="6">
        <v>2.8437556000000002</v>
      </c>
      <c r="D4" s="4">
        <v>327.31617647058829</v>
      </c>
      <c r="E4" s="4">
        <v>46.05933016278194</v>
      </c>
      <c r="F4" s="4">
        <v>-9.8854476028850371</v>
      </c>
      <c r="G4" s="5">
        <v>0</v>
      </c>
    </row>
    <row r="5" spans="1:7">
      <c r="A5" s="3" t="s">
        <v>90</v>
      </c>
      <c r="B5" s="6">
        <v>21.393034799999999</v>
      </c>
      <c r="C5" s="6">
        <v>2.0239695000000002</v>
      </c>
      <c r="D5" s="4">
        <v>424.92647058823525</v>
      </c>
      <c r="E5" s="4">
        <v>59.794871169429797</v>
      </c>
      <c r="F5" s="4">
        <v>-18.179889690284256</v>
      </c>
      <c r="G5" s="5">
        <v>0</v>
      </c>
    </row>
    <row r="6" spans="1:7">
      <c r="A6" s="3" t="s">
        <v>91</v>
      </c>
      <c r="B6" s="6">
        <v>18.2835821</v>
      </c>
      <c r="C6" s="6">
        <v>1.7297878900000001</v>
      </c>
      <c r="D6" s="4">
        <v>290.25735294117652</v>
      </c>
      <c r="E6" s="4">
        <v>40.844480695851217</v>
      </c>
      <c r="F6" s="4">
        <v>10.606703436571905</v>
      </c>
      <c r="G6" s="5">
        <v>1.191926623182378</v>
      </c>
    </row>
    <row r="7" spans="1:7">
      <c r="A7" s="3" t="s">
        <v>92</v>
      </c>
      <c r="B7" s="6">
        <v>0.16583748000000001</v>
      </c>
      <c r="C7" s="6">
        <v>1.5689689999999999E-2</v>
      </c>
      <c r="D7" s="4">
        <v>100.22058823529414</v>
      </c>
      <c r="E7" s="4">
        <v>14.102856792513037</v>
      </c>
      <c r="F7" s="4">
        <v>6.8307170131522952</v>
      </c>
      <c r="G7" s="5">
        <v>0.76760074532945011</v>
      </c>
    </row>
    <row r="8" spans="1:7">
      <c r="A8" s="3" t="s">
        <v>93</v>
      </c>
      <c r="B8" s="6">
        <v>33.221363799999999</v>
      </c>
      <c r="C8" s="6">
        <v>3.1430335899999999</v>
      </c>
      <c r="D8" s="4">
        <v>35.625</v>
      </c>
      <c r="E8" s="4">
        <v>5.0130844577935179</v>
      </c>
      <c r="F8" s="4">
        <v>70.683071701315214</v>
      </c>
      <c r="G8" s="5">
        <v>7.942999016887371</v>
      </c>
    </row>
    <row r="9" spans="1:7">
      <c r="A9" s="3" t="s">
        <v>94</v>
      </c>
      <c r="B9" s="6">
        <v>5.0050386299999996</v>
      </c>
      <c r="C9" s="6">
        <v>0.47352073</v>
      </c>
      <c r="D9" s="4">
        <v>184.11764705882354</v>
      </c>
      <c r="E9" s="4">
        <v>25.908696557925637</v>
      </c>
      <c r="F9" s="4">
        <v>0.27577428935087767</v>
      </c>
      <c r="G9" s="5">
        <v>3.099009220274274E-2</v>
      </c>
    </row>
    <row r="10" spans="1:7">
      <c r="A10" s="3" t="s">
        <v>95</v>
      </c>
      <c r="B10" s="6">
        <v>28.317097700000001</v>
      </c>
      <c r="C10" s="6">
        <v>2.6790468399999998</v>
      </c>
      <c r="D10" s="4">
        <v>170.80882352941177</v>
      </c>
      <c r="E10" s="4">
        <v>24.035903396190594</v>
      </c>
      <c r="F10" s="4">
        <v>151.0182435299109</v>
      </c>
      <c r="G10" s="5">
        <v>16.97065126087071</v>
      </c>
    </row>
    <row r="11" spans="1:7">
      <c r="A11" s="3" t="s">
        <v>96</v>
      </c>
      <c r="B11" s="6">
        <v>45.817937499999999</v>
      </c>
      <c r="C11" s="6">
        <v>4.3347804099999996</v>
      </c>
      <c r="D11" s="4">
        <v>107.35294117647061</v>
      </c>
      <c r="E11" s="4">
        <v>15.106508376426293</v>
      </c>
      <c r="F11" s="4">
        <v>8.9732711073398264</v>
      </c>
      <c r="G11" s="5">
        <v>1.0083699232122911</v>
      </c>
    </row>
    <row r="12" spans="1:7">
      <c r="A12" s="3" t="s">
        <v>97</v>
      </c>
      <c r="B12" s="6">
        <v>6.3150823000000003</v>
      </c>
      <c r="C12" s="6">
        <v>0.59746239999999995</v>
      </c>
      <c r="D12" s="4">
        <v>183.78676470588238</v>
      </c>
      <c r="E12" s="4">
        <v>25.8621354019709</v>
      </c>
      <c r="F12" s="4">
        <v>108.03988120492147</v>
      </c>
      <c r="G12" s="5">
        <v>12.140964583735707</v>
      </c>
    </row>
    <row r="13" spans="1:7">
      <c r="A13" s="3" t="s">
        <v>98</v>
      </c>
      <c r="B13" s="6">
        <v>60.497144800000001</v>
      </c>
      <c r="C13" s="6">
        <v>5.7235626899999996</v>
      </c>
      <c r="D13" s="4">
        <v>136.39705882352939</v>
      </c>
      <c r="E13" s="4">
        <v>19.19354317689778</v>
      </c>
      <c r="F13" s="4">
        <v>50.169707254985155</v>
      </c>
      <c r="G13" s="5">
        <v>5.6378129276526527</v>
      </c>
    </row>
    <row r="14" spans="1:7">
      <c r="A14" s="3" t="s">
        <v>99</v>
      </c>
      <c r="B14" s="6">
        <v>57.339603599999997</v>
      </c>
      <c r="C14" s="6">
        <v>5.4248314899999999</v>
      </c>
      <c r="D14" s="4">
        <v>229.4485294117647</v>
      </c>
      <c r="E14" s="4">
        <v>32.287574923724819</v>
      </c>
      <c r="F14" s="4">
        <v>-7.8701739499363725</v>
      </c>
      <c r="G14" s="5">
        <v>0</v>
      </c>
    </row>
    <row r="15" spans="1:7">
      <c r="A15" s="3" t="s">
        <v>100</v>
      </c>
      <c r="B15" s="6">
        <v>3.1239502899999998</v>
      </c>
      <c r="C15" s="6">
        <v>0.29555321000000001</v>
      </c>
      <c r="D15" s="4">
        <v>166.43382352941177</v>
      </c>
      <c r="E15" s="4">
        <v>23.420261445233496</v>
      </c>
      <c r="F15" s="4">
        <v>66.394825646794146</v>
      </c>
      <c r="G15" s="5">
        <v>7.461108043909209</v>
      </c>
    </row>
    <row r="16" spans="1:7">
      <c r="A16" s="3" t="s">
        <v>101</v>
      </c>
      <c r="B16" s="6">
        <v>30.9707759</v>
      </c>
      <c r="C16" s="6">
        <v>2.9301081600000001</v>
      </c>
      <c r="D16" s="4">
        <v>51.911764705882376</v>
      </c>
      <c r="E16" s="4">
        <v>7.3049280231212084</v>
      </c>
      <c r="F16" s="4">
        <v>108.63329583802025</v>
      </c>
      <c r="G16" s="5">
        <v>12.207649459390629</v>
      </c>
    </row>
    <row r="17" spans="1:7">
      <c r="A17" s="3" t="s">
        <v>102</v>
      </c>
      <c r="B17" s="6">
        <v>54.753107200000002</v>
      </c>
      <c r="C17" s="6">
        <v>5.1801261500000004</v>
      </c>
      <c r="D17" s="4">
        <v>34.963235294117652</v>
      </c>
      <c r="E17" s="4">
        <v>4.9199621458840417</v>
      </c>
      <c r="F17" s="4">
        <v>62.345331833520788</v>
      </c>
      <c r="G17" s="5">
        <v>7.0060468163264344</v>
      </c>
    </row>
    <row r="18" spans="1:7">
      <c r="A18" s="3" t="s">
        <v>103</v>
      </c>
      <c r="B18" s="6">
        <v>45.432576099999999</v>
      </c>
      <c r="C18" s="6">
        <v>4.2983218299999999</v>
      </c>
      <c r="D18" s="4">
        <v>51.72794117647058</v>
      </c>
      <c r="E18" s="4">
        <v>7.2790607142574597</v>
      </c>
      <c r="F18" s="4">
        <v>121.31608548931382</v>
      </c>
      <c r="G18" s="5">
        <v>13.632875943000561</v>
      </c>
    </row>
    <row r="19" spans="1:7">
      <c r="A19" s="3" t="s">
        <v>104</v>
      </c>
      <c r="B19" s="6">
        <v>1056.98405</v>
      </c>
      <c r="C19" s="6">
        <v>100</v>
      </c>
      <c r="D19" s="4">
        <v>76.213235294117652</v>
      </c>
      <c r="E19" s="4">
        <v>10.724586254908115</v>
      </c>
      <c r="F19" s="4">
        <v>499.49381327334072</v>
      </c>
      <c r="G19" s="5">
        <v>56.130538363369489</v>
      </c>
    </row>
    <row r="20" spans="1:7">
      <c r="A20" s="3" t="s">
        <v>105</v>
      </c>
      <c r="B20" s="6">
        <v>49.347510900000003</v>
      </c>
      <c r="C20" s="6">
        <v>4.6687091299999999</v>
      </c>
      <c r="D20" s="4">
        <v>75.220588235294116</v>
      </c>
      <c r="E20" s="4">
        <v>10.584902787043898</v>
      </c>
      <c r="F20" s="4">
        <v>146.42857142857139</v>
      </c>
      <c r="G20" s="5">
        <v>16.454887583496504</v>
      </c>
    </row>
    <row r="21" spans="1:7">
      <c r="A21" s="3" t="s">
        <v>106</v>
      </c>
      <c r="B21" s="6">
        <v>69.647172499999996</v>
      </c>
      <c r="C21" s="6">
        <v>6.5892359000000003</v>
      </c>
      <c r="D21" s="4">
        <v>209.78018477222042</v>
      </c>
      <c r="E21" s="4">
        <v>29.519881651499531</v>
      </c>
      <c r="F21" s="4">
        <v>215.60742407199098</v>
      </c>
      <c r="G21" s="5">
        <v>24.228850221368869</v>
      </c>
    </row>
    <row r="22" spans="1:7">
      <c r="A22" s="3" t="s">
        <v>107</v>
      </c>
      <c r="B22" s="6">
        <v>29.386176899999999</v>
      </c>
      <c r="C22" s="6">
        <v>2.7801911399999999</v>
      </c>
      <c r="D22" s="4">
        <v>65.052564510990777</v>
      </c>
      <c r="E22" s="4">
        <v>9.1540771954991733</v>
      </c>
      <c r="F22" s="4">
        <v>37.289088863892005</v>
      </c>
      <c r="G22" s="5">
        <v>4.1903554706580302</v>
      </c>
    </row>
    <row r="23" spans="1:7">
      <c r="A23" s="3" t="s">
        <v>108</v>
      </c>
      <c r="B23" s="6">
        <v>210.778154</v>
      </c>
      <c r="C23" s="6">
        <v>19.941469699999999</v>
      </c>
      <c r="D23" s="4">
        <v>50.493787830519267</v>
      </c>
      <c r="E23" s="4">
        <v>7.1053929259873581</v>
      </c>
      <c r="F23" s="4">
        <v>21.287964004499443</v>
      </c>
      <c r="G23" s="5">
        <v>2.3922315922233262</v>
      </c>
    </row>
    <row r="24" spans="1:7">
      <c r="A24" s="3" t="s">
        <v>109</v>
      </c>
      <c r="B24" s="6">
        <v>29.047849200000002</v>
      </c>
      <c r="C24" s="6">
        <v>2.7481823599999999</v>
      </c>
      <c r="D24" s="4">
        <v>218.12679197196559</v>
      </c>
      <c r="E24" s="4">
        <v>30.694400860716371</v>
      </c>
      <c r="F24" s="4">
        <v>89.791901012373415</v>
      </c>
      <c r="G24" s="5">
        <v>10.090350692165224</v>
      </c>
    </row>
    <row r="25" spans="1:7">
      <c r="A25" s="3" t="s">
        <v>110</v>
      </c>
      <c r="B25" s="6">
        <v>240.84098599999999</v>
      </c>
      <c r="C25" s="6">
        <v>22.785678399999998</v>
      </c>
      <c r="D25" s="4">
        <v>152.59636827014975</v>
      </c>
      <c r="E25" s="4">
        <v>21.473080199040666</v>
      </c>
      <c r="F25" s="4">
        <v>84.0832395950506</v>
      </c>
      <c r="G25" s="5">
        <v>9.4488407671700685</v>
      </c>
    </row>
    <row r="26" spans="1:7">
      <c r="A26" s="3" t="s">
        <v>111</v>
      </c>
      <c r="B26" s="6">
        <v>192.60512299999999</v>
      </c>
      <c r="C26" s="6">
        <v>18.222140899999999</v>
      </c>
      <c r="D26" s="4">
        <v>710.64033131570557</v>
      </c>
      <c r="E26" s="4">
        <v>100</v>
      </c>
      <c r="F26" s="4">
        <v>67.125053717232504</v>
      </c>
      <c r="G26" s="5">
        <v>7.5431673079732446</v>
      </c>
    </row>
    <row r="27" spans="1:7">
      <c r="A27" s="3" t="s">
        <v>112</v>
      </c>
      <c r="B27" s="6">
        <v>-16.642406600000001</v>
      </c>
      <c r="C27" s="6">
        <v>0</v>
      </c>
      <c r="D27" s="4">
        <v>81.777636189869384</v>
      </c>
      <c r="E27" s="4">
        <v>11.50759851167795</v>
      </c>
      <c r="F27" s="4">
        <v>113.70863773098407</v>
      </c>
      <c r="G27" s="5">
        <v>12.777990202879128</v>
      </c>
    </row>
    <row r="28" spans="1:7">
      <c r="A28" s="3" t="s">
        <v>113</v>
      </c>
      <c r="B28" s="6">
        <v>-24.114507499999998</v>
      </c>
      <c r="C28" s="6">
        <v>0</v>
      </c>
      <c r="D28" s="4">
        <v>66.103854730805978</v>
      </c>
      <c r="E28" s="4">
        <v>9.3020128210875512</v>
      </c>
      <c r="F28" s="4">
        <v>118.13493768801033</v>
      </c>
      <c r="G28" s="5">
        <v>13.275394961343437</v>
      </c>
    </row>
    <row r="29" spans="1:7">
      <c r="A29" s="3" t="s">
        <v>114</v>
      </c>
      <c r="B29" s="6">
        <v>-22.634643400000002</v>
      </c>
      <c r="C29" s="6">
        <v>0</v>
      </c>
      <c r="D29" s="4">
        <v>36.827014972921319</v>
      </c>
      <c r="E29" s="4">
        <v>5.1822297933384149</v>
      </c>
      <c r="F29" s="4">
        <v>88.525999140524277</v>
      </c>
      <c r="G29" s="5">
        <v>9.9480951692860948</v>
      </c>
    </row>
    <row r="30" spans="1:7">
      <c r="A30" s="3" t="s">
        <v>115</v>
      </c>
      <c r="B30" s="6">
        <v>-19.4080543</v>
      </c>
      <c r="C30" s="6">
        <v>0</v>
      </c>
      <c r="D30" s="4">
        <v>550.62121694807263</v>
      </c>
      <c r="E30" s="4">
        <v>77.482404626350473</v>
      </c>
      <c r="F30" s="4">
        <v>152.04125483455093</v>
      </c>
      <c r="G30" s="5">
        <v>17.085611994628255</v>
      </c>
    </row>
    <row r="31" spans="1:7">
      <c r="A31" s="3" t="s">
        <v>116</v>
      </c>
      <c r="B31" s="6">
        <v>-17.540029100000002</v>
      </c>
      <c r="C31" s="6">
        <v>0</v>
      </c>
      <c r="D31" s="4">
        <v>63.332271424020405</v>
      </c>
      <c r="E31" s="4">
        <v>8.9120007172636413</v>
      </c>
      <c r="F31" s="4">
        <v>449.1620111731844</v>
      </c>
      <c r="G31" s="5">
        <v>50.474510053096253</v>
      </c>
    </row>
    <row r="32" spans="1:7">
      <c r="A32" s="3" t="s">
        <v>117</v>
      </c>
      <c r="B32" s="6">
        <v>-21.9068413</v>
      </c>
      <c r="C32" s="6">
        <v>0</v>
      </c>
      <c r="D32" s="4">
        <v>128.57597961134118</v>
      </c>
      <c r="E32" s="4">
        <v>18.092975299233423</v>
      </c>
      <c r="F32" s="4">
        <v>221.83068328319723</v>
      </c>
      <c r="G32" s="5">
        <v>24.928187992162535</v>
      </c>
    </row>
    <row r="33" spans="1:7">
      <c r="A33" s="3" t="s">
        <v>118</v>
      </c>
      <c r="B33" s="6">
        <v>3.9740470399999999</v>
      </c>
      <c r="C33" s="6">
        <v>0.37597985</v>
      </c>
      <c r="D33" s="4">
        <v>80.109551523450875</v>
      </c>
      <c r="E33" s="4">
        <v>11.272868706330403</v>
      </c>
      <c r="F33" s="4">
        <v>63.944993553932107</v>
      </c>
      <c r="G33" s="5">
        <v>7.1858085494649089</v>
      </c>
    </row>
    <row r="34" spans="1:7">
      <c r="A34" s="3" t="s">
        <v>119</v>
      </c>
      <c r="B34" s="6">
        <v>4.5958367100000004</v>
      </c>
      <c r="C34" s="6">
        <v>0.43480663000000003</v>
      </c>
      <c r="D34" s="4">
        <v>241.9376925710373</v>
      </c>
      <c r="E34" s="4">
        <v>34.045026986169638</v>
      </c>
      <c r="F34" s="4">
        <v>78.384185646755469</v>
      </c>
      <c r="G34" s="5">
        <v>8.8084104799892415</v>
      </c>
    </row>
    <row r="35" spans="1:7">
      <c r="A35" s="3" t="s">
        <v>120</v>
      </c>
      <c r="B35" s="6">
        <v>-5.4339010500000002</v>
      </c>
      <c r="C35" s="6">
        <v>0</v>
      </c>
      <c r="D35" s="4">
        <v>528.17528243752145</v>
      </c>
      <c r="E35" s="4">
        <v>74.323854017634829</v>
      </c>
      <c r="F35" s="4">
        <v>496.04641168886974</v>
      </c>
      <c r="G35" s="5">
        <v>55.743137154888053</v>
      </c>
    </row>
    <row r="36" spans="1:7">
      <c r="A36" s="3" t="s">
        <v>121</v>
      </c>
      <c r="B36" s="6">
        <v>10.705596099999999</v>
      </c>
      <c r="C36" s="6">
        <v>1.01284368</v>
      </c>
      <c r="D36" s="4">
        <v>34.23485107839781</v>
      </c>
      <c r="E36" s="4">
        <v>4.8174652591155578</v>
      </c>
      <c r="F36" s="4">
        <v>49.697231833910024</v>
      </c>
      <c r="G36" s="5">
        <v>5.5847185768445602</v>
      </c>
    </row>
    <row r="37" spans="1:7">
      <c r="A37" s="3" t="s">
        <v>122</v>
      </c>
      <c r="B37" s="6">
        <v>3.1900513699999999</v>
      </c>
      <c r="C37" s="6">
        <v>0.30180695000000002</v>
      </c>
      <c r="D37" s="4">
        <v>59.739815131804164</v>
      </c>
      <c r="E37" s="4">
        <v>8.4064768771566456</v>
      </c>
      <c r="F37" s="4">
        <v>889.87889273356404</v>
      </c>
      <c r="G37" s="5">
        <v>100</v>
      </c>
    </row>
    <row r="38" spans="1:7">
      <c r="A38" s="3" t="s">
        <v>123</v>
      </c>
      <c r="B38" s="6">
        <v>2.27088402</v>
      </c>
      <c r="C38" s="6">
        <v>0.21484563000000001</v>
      </c>
      <c r="D38" s="4">
        <v>95.241355700102702</v>
      </c>
      <c r="E38" s="4">
        <v>13.402188350859479</v>
      </c>
      <c r="F38" s="4">
        <v>44.377162629757805</v>
      </c>
      <c r="G38" s="5">
        <v>4.9868766404199496</v>
      </c>
    </row>
    <row r="39" spans="1:7">
      <c r="A39" s="3" t="s">
        <v>124</v>
      </c>
      <c r="B39" s="6">
        <v>3.7577723700000001</v>
      </c>
      <c r="C39" s="6">
        <v>0.35551835999999998</v>
      </c>
      <c r="D39" s="4">
        <v>109.20917494008901</v>
      </c>
      <c r="E39" s="4">
        <v>15.367714176578628</v>
      </c>
      <c r="F39" s="4">
        <v>145.80449826989619</v>
      </c>
      <c r="G39" s="5">
        <v>16.384757460872944</v>
      </c>
    </row>
    <row r="40" spans="1:7">
      <c r="A40" s="3" t="s">
        <v>125</v>
      </c>
      <c r="B40" s="6">
        <v>1.6761286799999999</v>
      </c>
      <c r="C40" s="6">
        <v>0.15857653999999999</v>
      </c>
      <c r="D40" s="4">
        <v>107.25778842862033</v>
      </c>
      <c r="E40" s="4">
        <v>15.09311865680904</v>
      </c>
      <c r="F40" s="4">
        <v>175.95155709342561</v>
      </c>
      <c r="G40" s="5">
        <v>19.772528433945759</v>
      </c>
    </row>
    <row r="41" spans="1:7">
      <c r="A41" s="3" t="s">
        <v>126</v>
      </c>
      <c r="B41" s="6">
        <v>-2.94674236</v>
      </c>
      <c r="C41" s="6">
        <v>0</v>
      </c>
      <c r="D41" s="4">
        <v>173.91841779975277</v>
      </c>
      <c r="E41" s="4">
        <v>24.473479780939794</v>
      </c>
      <c r="F41" s="4">
        <v>67.560553633218007</v>
      </c>
      <c r="G41" s="5">
        <v>7.5921065422377767</v>
      </c>
    </row>
    <row r="42" spans="1:7">
      <c r="A42" s="3" t="s">
        <v>127</v>
      </c>
      <c r="B42" s="6">
        <v>54.447147899999997</v>
      </c>
      <c r="C42" s="6">
        <v>5.1511797000000001</v>
      </c>
      <c r="D42" s="4">
        <v>213.87515451174283</v>
      </c>
      <c r="E42" s="4">
        <v>30.096118259396636</v>
      </c>
      <c r="F42" s="4">
        <v>52.551903114186842</v>
      </c>
      <c r="G42" s="5">
        <v>5.9055118110236204</v>
      </c>
    </row>
    <row r="43" spans="1:7">
      <c r="A43" s="3" t="s">
        <v>128</v>
      </c>
      <c r="B43" s="6">
        <v>14.138956500000001</v>
      </c>
      <c r="C43" s="6">
        <v>1.3376698</v>
      </c>
      <c r="D43" s="4">
        <v>154.2954264524104</v>
      </c>
      <c r="E43" s="4">
        <v>21.712168540553023</v>
      </c>
      <c r="F43" s="4">
        <v>69.117647058823536</v>
      </c>
      <c r="G43" s="5">
        <v>7.7670846699718092</v>
      </c>
    </row>
    <row r="44" spans="1:7">
      <c r="A44" s="3" t="s">
        <v>129</v>
      </c>
      <c r="B44" s="6">
        <v>8.7320897500000001</v>
      </c>
      <c r="C44" s="6">
        <v>0.82613259000000006</v>
      </c>
      <c r="D44" s="4">
        <v>65.976514215080357</v>
      </c>
      <c r="E44" s="4">
        <v>9.2840936979933328</v>
      </c>
      <c r="F44" s="4">
        <v>70.847750865051893</v>
      </c>
      <c r="G44" s="5">
        <v>7.9615048118985108</v>
      </c>
    </row>
    <row r="45" spans="1:7">
      <c r="A45" s="3" t="s">
        <v>130</v>
      </c>
      <c r="B45" s="6">
        <v>-5.8934847299999999</v>
      </c>
      <c r="C45" s="6">
        <v>0</v>
      </c>
      <c r="D45" s="4">
        <v>-1.359703337453638</v>
      </c>
      <c r="E45" s="4">
        <v>0</v>
      </c>
      <c r="F45" s="4">
        <v>43.382352941176464</v>
      </c>
      <c r="G45" s="5">
        <v>4.8750850588120915</v>
      </c>
    </row>
    <row r="46" spans="1:7">
      <c r="A46" s="3" t="s">
        <v>131</v>
      </c>
      <c r="B46" s="6">
        <v>3.0819140300000001</v>
      </c>
      <c r="C46" s="6">
        <v>0.29157621</v>
      </c>
      <c r="D46" s="4">
        <v>20.364647713226219</v>
      </c>
      <c r="E46" s="4">
        <v>2.8656757597084819</v>
      </c>
      <c r="F46" s="4">
        <v>68.858131487889267</v>
      </c>
      <c r="G46" s="5">
        <v>7.7379216486828026</v>
      </c>
    </row>
    <row r="47" spans="1:7">
      <c r="A47" s="3" t="s">
        <v>132</v>
      </c>
      <c r="B47" s="6">
        <v>31.1600857</v>
      </c>
      <c r="C47" s="6">
        <v>2.9480185300000001</v>
      </c>
      <c r="D47" s="4">
        <v>-6.3349814585908604</v>
      </c>
      <c r="E47" s="4">
        <v>0</v>
      </c>
      <c r="F47" s="4">
        <v>84.991349480968864</v>
      </c>
      <c r="G47" s="5">
        <v>9.5508894721493149</v>
      </c>
    </row>
    <row r="48" spans="1:7">
      <c r="A48" s="3" t="s">
        <v>133</v>
      </c>
      <c r="B48" s="6">
        <v>28.956229</v>
      </c>
      <c r="C48" s="6">
        <v>2.7395142799999999</v>
      </c>
      <c r="D48" s="4">
        <v>13.844252163164413</v>
      </c>
      <c r="E48" s="4">
        <v>1.9481376940051598</v>
      </c>
      <c r="F48" s="4">
        <v>127.46539792387543</v>
      </c>
      <c r="G48" s="5">
        <v>14.323903956449888</v>
      </c>
    </row>
    <row r="49" spans="1:7">
      <c r="A49" s="3" t="s">
        <v>134</v>
      </c>
      <c r="B49" s="6">
        <v>81.818181800000005</v>
      </c>
      <c r="C49" s="6">
        <v>7.7407205699999997</v>
      </c>
      <c r="D49" s="4">
        <v>54.473304473304466</v>
      </c>
      <c r="E49" s="4">
        <v>7.6653831865200486</v>
      </c>
      <c r="F49" s="4">
        <v>99.394463667820077</v>
      </c>
      <c r="G49" s="5">
        <v>11.169437153689122</v>
      </c>
    </row>
    <row r="50" spans="1:7">
      <c r="A50" s="3" t="s">
        <v>135</v>
      </c>
      <c r="B50" s="6">
        <v>27.2421182</v>
      </c>
      <c r="C50" s="6">
        <v>2.5773443</v>
      </c>
      <c r="D50" s="4">
        <v>87.481962481962483</v>
      </c>
      <c r="E50" s="4">
        <v>12.310300812788823</v>
      </c>
      <c r="F50" s="4">
        <v>19.426255067040827</v>
      </c>
      <c r="G50" s="5">
        <v>2.1830223444638084</v>
      </c>
    </row>
    <row r="51" spans="1:7">
      <c r="A51" s="3" t="s">
        <v>136</v>
      </c>
      <c r="B51" s="6">
        <v>9.1521273300000008</v>
      </c>
      <c r="C51" s="6">
        <v>0.86587185</v>
      </c>
      <c r="D51" s="4">
        <v>12.193362193362205</v>
      </c>
      <c r="E51" s="4">
        <v>1.7158274947309797</v>
      </c>
      <c r="F51" s="4">
        <v>-19.519800436545069</v>
      </c>
      <c r="G51" s="5">
        <v>0</v>
      </c>
    </row>
    <row r="52" spans="1:7">
      <c r="A52" s="3" t="s">
        <v>137</v>
      </c>
      <c r="B52" s="6">
        <v>440.74074100000001</v>
      </c>
      <c r="C52" s="6">
        <v>41.697955700000001</v>
      </c>
      <c r="D52" s="4">
        <v>18.253968253968253</v>
      </c>
      <c r="E52" s="4">
        <v>2.5686648293901624</v>
      </c>
      <c r="F52" s="4">
        <v>160.18085438104146</v>
      </c>
      <c r="G52" s="5">
        <v>18.000298207882174</v>
      </c>
    </row>
    <row r="53" spans="1:7">
      <c r="A53" s="3" t="s">
        <v>138</v>
      </c>
      <c r="B53" s="6">
        <v>23.6302418</v>
      </c>
      <c r="C53" s="6">
        <v>2.2356289899999999</v>
      </c>
      <c r="D53" s="4">
        <v>10.822510822510822</v>
      </c>
      <c r="E53" s="4">
        <v>1.5229238118914006</v>
      </c>
      <c r="F53" s="4">
        <v>104.11599625818519</v>
      </c>
      <c r="G53" s="5">
        <v>11.70001863268806</v>
      </c>
    </row>
    <row r="54" spans="1:7">
      <c r="A54" s="3" t="s">
        <v>139</v>
      </c>
      <c r="B54" s="6">
        <v>20.293847599999999</v>
      </c>
      <c r="C54" s="6">
        <v>1.91997671</v>
      </c>
      <c r="D54" s="4">
        <v>38.600288600288621</v>
      </c>
      <c r="E54" s="4">
        <v>5.4317615957459982</v>
      </c>
      <c r="F54" s="4">
        <v>294.20018709073901</v>
      </c>
      <c r="G54" s="5">
        <v>33.060699550587564</v>
      </c>
    </row>
    <row r="55" spans="1:7">
      <c r="A55" s="3" t="s">
        <v>140</v>
      </c>
      <c r="B55" s="6">
        <v>24.640342799999999</v>
      </c>
      <c r="C55" s="6">
        <v>2.3311934399999998</v>
      </c>
      <c r="D55" s="4">
        <v>107.5350701402806</v>
      </c>
      <c r="E55" s="4">
        <v>15.132137229136184</v>
      </c>
      <c r="F55" s="4">
        <v>-6.3922669161209882</v>
      </c>
      <c r="G55" s="5">
        <v>0</v>
      </c>
    </row>
    <row r="56" spans="1:7">
      <c r="A56" s="3" t="s">
        <v>141</v>
      </c>
      <c r="B56" s="6">
        <v>16.620753000000001</v>
      </c>
      <c r="C56" s="6">
        <v>1.57246961</v>
      </c>
      <c r="D56" s="4">
        <v>23.847695390781553</v>
      </c>
      <c r="E56" s="4">
        <v>3.3558038208483123</v>
      </c>
      <c r="F56" s="4">
        <v>-18.085438104147173</v>
      </c>
      <c r="G56" s="5">
        <v>0</v>
      </c>
    </row>
    <row r="57" spans="1:7">
      <c r="A57" s="3" t="s">
        <v>142</v>
      </c>
      <c r="B57" s="6">
        <v>43.097643099999999</v>
      </c>
      <c r="C57" s="6">
        <v>4.0774166000000003</v>
      </c>
      <c r="D57" s="4">
        <v>86.973947895791582</v>
      </c>
      <c r="E57" s="4">
        <v>12.238813934858555</v>
      </c>
      <c r="F57" s="4">
        <v>16.775802931088251</v>
      </c>
      <c r="G57" s="5">
        <v>1.885178204368428</v>
      </c>
    </row>
    <row r="58" spans="1:7">
      <c r="A58" s="3" t="s">
        <v>143</v>
      </c>
      <c r="B58" s="6">
        <v>22.558922599999999</v>
      </c>
      <c r="C58" s="6">
        <v>2.1342727500000001</v>
      </c>
      <c r="D58" s="4">
        <v>20.440881763527045</v>
      </c>
      <c r="E58" s="4">
        <v>2.876403275012839</v>
      </c>
      <c r="F58" s="4">
        <v>-17.524165887121924</v>
      </c>
      <c r="G58" s="5">
        <v>0</v>
      </c>
    </row>
    <row r="59" spans="1:7">
      <c r="A59" s="3" t="s">
        <v>144</v>
      </c>
      <c r="B59" s="6">
        <v>6.0606060599999996</v>
      </c>
      <c r="C59" s="6">
        <v>0.57338670999999997</v>
      </c>
      <c r="D59" s="4">
        <v>98.797595190380775</v>
      </c>
      <c r="E59" s="4">
        <v>13.902615829228731</v>
      </c>
      <c r="F59" s="4">
        <v>-21.016526348612416</v>
      </c>
      <c r="G59" s="5">
        <v>0</v>
      </c>
    </row>
    <row r="60" spans="1:7">
      <c r="A60" s="3" t="s">
        <v>145</v>
      </c>
      <c r="B60" s="6">
        <v>16.6561713</v>
      </c>
      <c r="C60" s="6">
        <v>1.5758204899999999</v>
      </c>
      <c r="D60" s="4">
        <v>58.517034068136269</v>
      </c>
      <c r="E60" s="4">
        <v>8.2344093755269547</v>
      </c>
      <c r="F60" s="4">
        <v>37.979420018709078</v>
      </c>
      <c r="G60" s="5">
        <v>4.267931325131495</v>
      </c>
    </row>
    <row r="61" spans="1:7">
      <c r="A61" s="3" t="s">
        <v>146</v>
      </c>
      <c r="B61" s="6">
        <v>23.173803499999998</v>
      </c>
      <c r="C61" s="6">
        <v>2.1924459000000001</v>
      </c>
      <c r="D61" s="4">
        <v>7.9759519038076263</v>
      </c>
      <c r="E61" s="4">
        <v>1.1223612778971686</v>
      </c>
      <c r="F61" s="4">
        <v>27.128157156220766</v>
      </c>
      <c r="G61" s="5">
        <v>3.0485223750939245</v>
      </c>
    </row>
    <row r="62" spans="1:7">
      <c r="A62" s="3" t="s">
        <v>147</v>
      </c>
      <c r="B62" s="6">
        <v>10.988664999999999</v>
      </c>
      <c r="C62" s="6">
        <v>1.0396244800000001</v>
      </c>
      <c r="D62" s="4">
        <v>127.57515030060119</v>
      </c>
      <c r="E62" s="4">
        <v>17.952140439933078</v>
      </c>
      <c r="F62" s="4">
        <v>23.35516058621765</v>
      </c>
      <c r="G62" s="5">
        <v>2.6245324815463791</v>
      </c>
    </row>
    <row r="63" spans="1:7">
      <c r="A63" s="3" t="s">
        <v>148</v>
      </c>
      <c r="B63" s="6">
        <v>-4.7858942100000004</v>
      </c>
      <c r="C63" s="6">
        <v>0</v>
      </c>
      <c r="D63" s="4">
        <v>58.396793587174358</v>
      </c>
      <c r="E63" s="4">
        <v>8.217489356262174</v>
      </c>
      <c r="F63" s="4">
        <v>0.40536326785158394</v>
      </c>
      <c r="G63" s="5">
        <v>4.5552633191059684E-2</v>
      </c>
    </row>
    <row r="64" spans="1:7">
      <c r="A64" s="3" t="s">
        <v>149</v>
      </c>
      <c r="B64" s="6">
        <v>1.07052897</v>
      </c>
      <c r="C64" s="6">
        <v>0.10128147</v>
      </c>
      <c r="D64" s="4">
        <v>18.476953907815627</v>
      </c>
      <c r="E64" s="4">
        <v>2.6000429603547435</v>
      </c>
      <c r="F64" s="4">
        <v>9.6663548487683215</v>
      </c>
      <c r="G64" s="5">
        <v>1.0862550991713986</v>
      </c>
    </row>
    <row r="65" spans="1:7">
      <c r="A65" s="3" t="s">
        <v>150</v>
      </c>
      <c r="B65" s="6">
        <v>59.5403023</v>
      </c>
      <c r="C65" s="6">
        <v>5.63303697</v>
      </c>
      <c r="D65" s="4">
        <v>23.446601941747574</v>
      </c>
      <c r="E65" s="4">
        <v>3.2993626886244511</v>
      </c>
      <c r="F65" s="4">
        <v>28.437792329279688</v>
      </c>
      <c r="G65" s="5">
        <v>3.1956924207881126</v>
      </c>
    </row>
    <row r="66" spans="1:7">
      <c r="A66" s="3" t="s">
        <v>151</v>
      </c>
      <c r="B66" s="6">
        <v>273.29974800000002</v>
      </c>
      <c r="C66" s="6">
        <v>25.856563099999999</v>
      </c>
      <c r="D66" s="4">
        <v>40.533980582524265</v>
      </c>
      <c r="E66" s="4">
        <v>5.7038671739159756</v>
      </c>
      <c r="F66" s="4">
        <v>84.876831930152775</v>
      </c>
      <c r="G66" s="5">
        <v>9.5380205804662772</v>
      </c>
    </row>
    <row r="67" spans="1:7">
      <c r="A67" s="3" t="s">
        <v>152</v>
      </c>
      <c r="B67" s="6">
        <v>8.3438287199999994</v>
      </c>
      <c r="C67" s="6">
        <v>0.78939968000000005</v>
      </c>
      <c r="D67" s="4">
        <v>72.524271844660177</v>
      </c>
      <c r="E67" s="4">
        <v>10.205482105186189</v>
      </c>
      <c r="F67" s="4">
        <v>-7.9084588644264215</v>
      </c>
      <c r="G67" s="5">
        <v>0</v>
      </c>
    </row>
    <row r="68" spans="1:7">
      <c r="A68" s="3" t="s">
        <v>153</v>
      </c>
      <c r="B68" s="6">
        <v>44.6473552</v>
      </c>
      <c r="C68" s="6">
        <v>4.2240330100000003</v>
      </c>
      <c r="D68" s="4">
        <v>588.59223300970859</v>
      </c>
      <c r="E68" s="4">
        <v>82.825616148181084</v>
      </c>
      <c r="F68" s="4">
        <v>0.5793742757821434</v>
      </c>
      <c r="G68" s="5">
        <v>6.5107092719369861E-2</v>
      </c>
    </row>
    <row r="69" spans="1:7">
      <c r="A69" s="3" t="s">
        <v>154</v>
      </c>
      <c r="B69" s="6">
        <v>5.0692695199999998</v>
      </c>
      <c r="C69" s="6">
        <v>0.47959753999999999</v>
      </c>
      <c r="D69" s="4">
        <v>198.59223300970871</v>
      </c>
      <c r="E69" s="4">
        <v>27.945533662862587</v>
      </c>
      <c r="F69" s="4">
        <v>6.6338354577056862</v>
      </c>
      <c r="G69" s="5">
        <v>0.74547621163680111</v>
      </c>
    </row>
    <row r="70" spans="1:7">
      <c r="A70" s="3" t="s">
        <v>155</v>
      </c>
      <c r="B70" s="6">
        <v>-4.3765743099999996</v>
      </c>
      <c r="C70" s="6">
        <v>0</v>
      </c>
      <c r="D70" s="4">
        <v>382.03883495145624</v>
      </c>
      <c r="E70" s="4">
        <v>53.759801986489499</v>
      </c>
      <c r="F70" s="4">
        <v>15.179606025492447</v>
      </c>
      <c r="G70" s="5">
        <v>1.7058058292475229</v>
      </c>
    </row>
    <row r="71" spans="1:7">
      <c r="A71" s="3" t="s">
        <v>156</v>
      </c>
      <c r="B71" s="6">
        <v>88.790931999999998</v>
      </c>
      <c r="C71" s="6">
        <v>8.40040415</v>
      </c>
      <c r="D71" s="4">
        <v>215</v>
      </c>
      <c r="E71" s="4">
        <v>30.254404447034567</v>
      </c>
      <c r="F71" s="4">
        <v>9.1251448435689468</v>
      </c>
      <c r="G71" s="5">
        <v>1.0254367103300965</v>
      </c>
    </row>
    <row r="72" spans="1:7">
      <c r="A72" s="3" t="s">
        <v>157</v>
      </c>
      <c r="B72" s="6">
        <v>0.75566750999999999</v>
      </c>
      <c r="C72" s="6">
        <v>7.1492799999999995E-2</v>
      </c>
      <c r="D72" s="4">
        <v>358.88349514563106</v>
      </c>
      <c r="E72" s="4">
        <v>50.501425169773441</v>
      </c>
      <c r="F72" s="4">
        <v>9.6465816917728802</v>
      </c>
      <c r="G72" s="5">
        <v>1.08403309377753</v>
      </c>
    </row>
    <row r="73" spans="1:7">
      <c r="A73" s="3" t="s">
        <v>158</v>
      </c>
      <c r="B73" s="6">
        <v>5.79345088</v>
      </c>
      <c r="C73" s="6">
        <v>0.54811147999999998</v>
      </c>
      <c r="D73" s="4">
        <v>113.54368932038835</v>
      </c>
      <c r="E73" s="4">
        <v>15.977659065616132</v>
      </c>
      <c r="F73" s="4">
        <v>37.287449392712546</v>
      </c>
      <c r="G73" s="5">
        <v>4.190171235343219</v>
      </c>
    </row>
    <row r="74" spans="1:7">
      <c r="A74" s="3" t="s">
        <v>159</v>
      </c>
      <c r="B74" s="6">
        <v>0</v>
      </c>
      <c r="C74" s="6">
        <v>0</v>
      </c>
      <c r="D74" s="4">
        <v>231.45631067961165</v>
      </c>
      <c r="E74" s="4">
        <v>32.57010620985794</v>
      </c>
      <c r="F74" s="4">
        <v>37.975708502024304</v>
      </c>
      <c r="G74" s="5">
        <v>4.2675142440303384</v>
      </c>
    </row>
    <row r="75" spans="1:7">
      <c r="A75" s="3" t="s">
        <v>160</v>
      </c>
      <c r="B75" s="6">
        <v>20.8431836</v>
      </c>
      <c r="C75" s="6">
        <v>1.97194874</v>
      </c>
      <c r="D75" s="4">
        <v>313.05825242718441</v>
      </c>
      <c r="E75" s="4">
        <v>44.052981322855246</v>
      </c>
      <c r="F75" s="4">
        <v>28.299595141700422</v>
      </c>
      <c r="G75" s="5">
        <v>3.1801625336644004</v>
      </c>
    </row>
    <row r="76" spans="1:7">
      <c r="A76" s="3" t="s">
        <v>161</v>
      </c>
      <c r="B76" s="6">
        <v>166.70606799999999</v>
      </c>
      <c r="C76" s="6">
        <v>15.771862199999999</v>
      </c>
      <c r="D76" s="4">
        <v>28.737864077669883</v>
      </c>
      <c r="E76" s="4">
        <v>4.0439393616266539</v>
      </c>
      <c r="F76" s="4">
        <v>48.421052631578931</v>
      </c>
      <c r="G76" s="5">
        <v>5.4413081405759938</v>
      </c>
    </row>
    <row r="77" spans="1:7">
      <c r="A77" s="3" t="s">
        <v>162</v>
      </c>
      <c r="B77" s="6">
        <v>55.358550000000001</v>
      </c>
      <c r="C77" s="6">
        <v>5.2374063800000004</v>
      </c>
      <c r="D77" s="4">
        <v>38.6893203883495</v>
      </c>
      <c r="E77" s="4">
        <v>5.4442899851629125</v>
      </c>
      <c r="F77" s="4">
        <v>31.578947368421069</v>
      </c>
      <c r="G77" s="5">
        <v>3.5486792221147812</v>
      </c>
    </row>
    <row r="78" spans="1:7">
      <c r="A78" s="3" t="s">
        <v>163</v>
      </c>
      <c r="B78" s="6">
        <v>34.633569700000002</v>
      </c>
      <c r="C78" s="6">
        <v>3.2766407100000001</v>
      </c>
      <c r="D78" s="4">
        <v>143.69636963696371</v>
      </c>
      <c r="E78" s="4">
        <v>20.220688765429198</v>
      </c>
      <c r="F78" s="4">
        <v>46.072874493927117</v>
      </c>
      <c r="G78" s="5">
        <v>5.1774319932905364</v>
      </c>
    </row>
    <row r="79" spans="1:7">
      <c r="A79" s="3" t="s">
        <v>164</v>
      </c>
      <c r="B79" s="6">
        <v>-7.8802209999999998E-2</v>
      </c>
      <c r="C79" s="6">
        <v>0</v>
      </c>
      <c r="D79" s="4">
        <v>96.633663366336634</v>
      </c>
      <c r="E79" s="4">
        <v>13.598111324110402</v>
      </c>
      <c r="F79" s="4">
        <v>28.785425101214571</v>
      </c>
      <c r="G79" s="5">
        <v>3.2347575986200097</v>
      </c>
    </row>
    <row r="80" spans="1:7">
      <c r="A80" s="3" t="s">
        <v>165</v>
      </c>
      <c r="B80" s="6">
        <v>12.1355398</v>
      </c>
      <c r="C80" s="6">
        <v>1.1481289400000001</v>
      </c>
      <c r="D80" s="4">
        <v>130.82508250825083</v>
      </c>
      <c r="E80" s="4">
        <v>18.409464921029244</v>
      </c>
      <c r="F80" s="4">
        <v>10.809716599190295</v>
      </c>
      <c r="G80" s="5">
        <v>1.2147401952623682</v>
      </c>
    </row>
    <row r="81" spans="1:7">
      <c r="A81" s="3" t="s">
        <v>166</v>
      </c>
      <c r="B81" s="6">
        <v>2.2852639899999998</v>
      </c>
      <c r="C81" s="6">
        <v>0.21620610000000001</v>
      </c>
      <c r="D81" s="4">
        <v>79.504950495049513</v>
      </c>
      <c r="E81" s="4">
        <v>11.187790361947391</v>
      </c>
      <c r="F81" s="4">
        <v>12.307692307692307</v>
      </c>
      <c r="G81" s="5">
        <v>1.3830749788755037</v>
      </c>
    </row>
    <row r="82" spans="1:7">
      <c r="A82" s="3" t="s">
        <v>167</v>
      </c>
      <c r="B82" s="6">
        <v>-1.5760441300000001</v>
      </c>
      <c r="C82" s="6">
        <v>0</v>
      </c>
      <c r="D82" s="4">
        <v>331.15511551155112</v>
      </c>
      <c r="E82" s="4">
        <v>46.599538601818217</v>
      </c>
      <c r="F82" s="4">
        <v>9.4736842105263293</v>
      </c>
      <c r="G82" s="5">
        <v>1.0646037666344355</v>
      </c>
    </row>
    <row r="83" spans="1:7">
      <c r="A83" s="3" t="s">
        <v>168</v>
      </c>
      <c r="B83" s="6">
        <v>12.2931442</v>
      </c>
      <c r="C83" s="6">
        <v>1.1630397100000001</v>
      </c>
      <c r="D83" s="4">
        <v>13.597359735973598</v>
      </c>
      <c r="E83" s="4">
        <v>1.9133954458789226</v>
      </c>
      <c r="F83" s="4">
        <v>30.202429149797553</v>
      </c>
      <c r="G83" s="5">
        <v>3.3939932047405432</v>
      </c>
    </row>
    <row r="84" spans="1:7">
      <c r="A84" s="3" t="s">
        <v>169</v>
      </c>
      <c r="B84" s="6">
        <v>97.635933800000004</v>
      </c>
      <c r="C84" s="6">
        <v>9.2372192200000001</v>
      </c>
      <c r="D84" s="4">
        <v>92.772277227722753</v>
      </c>
      <c r="E84" s="4">
        <v>13.054744170790414</v>
      </c>
      <c r="F84" s="4">
        <v>117.48987854251013</v>
      </c>
      <c r="G84" s="5">
        <v>13.202906541765499</v>
      </c>
    </row>
    <row r="85" spans="1:7">
      <c r="A85" s="3" t="s">
        <v>170</v>
      </c>
      <c r="B85" s="6">
        <v>67.178881000000004</v>
      </c>
      <c r="C85" s="6">
        <v>6.3557137900000003</v>
      </c>
      <c r="D85" s="4">
        <v>71.749174917491729</v>
      </c>
      <c r="E85" s="4">
        <v>10.096411891603827</v>
      </c>
      <c r="F85" s="4">
        <v>38.259109311740872</v>
      </c>
      <c r="G85" s="5">
        <v>4.299361365254442</v>
      </c>
    </row>
    <row r="86" spans="1:7">
      <c r="A86" s="3" t="s">
        <v>171</v>
      </c>
      <c r="B86" s="6">
        <v>45.074862099999997</v>
      </c>
      <c r="C86" s="6">
        <v>4.2644789300000001</v>
      </c>
      <c r="D86" s="4">
        <v>30.495049504950487</v>
      </c>
      <c r="E86" s="4">
        <v>4.2912072621168056</v>
      </c>
      <c r="F86" s="4">
        <v>30.445344129554655</v>
      </c>
      <c r="G86" s="5">
        <v>3.4212907372183512</v>
      </c>
    </row>
    <row r="87" spans="1:7">
      <c r="A87" s="3" t="s">
        <v>172</v>
      </c>
      <c r="B87" s="6">
        <v>36.485421600000002</v>
      </c>
      <c r="C87" s="6">
        <v>3.4518422100000001</v>
      </c>
      <c r="D87" s="4">
        <v>19.009900990098998</v>
      </c>
      <c r="E87" s="4">
        <v>2.6750382932676184</v>
      </c>
      <c r="F87" s="4">
        <v>53.400809716599184</v>
      </c>
      <c r="G87" s="5">
        <v>6.0009075563710175</v>
      </c>
    </row>
    <row r="88" spans="1:7">
      <c r="A88" s="3" t="s">
        <v>173</v>
      </c>
      <c r="B88" s="6">
        <v>35.106383000000001</v>
      </c>
      <c r="C88" s="6">
        <v>3.3213730099999998</v>
      </c>
      <c r="D88" s="4">
        <v>110.52805280528051</v>
      </c>
      <c r="E88" s="4">
        <v>15.553304243321628</v>
      </c>
      <c r="F88" s="4">
        <v>21.781376518218607</v>
      </c>
      <c r="G88" s="5">
        <v>2.4476787455099358</v>
      </c>
    </row>
    <row r="89" spans="1:7">
      <c r="A89" s="3" t="s">
        <v>174</v>
      </c>
      <c r="B89" s="6">
        <v>17.319804099999999</v>
      </c>
      <c r="C89" s="6">
        <v>1.638606</v>
      </c>
      <c r="D89" s="4">
        <v>16.039603960396036</v>
      </c>
      <c r="E89" s="4">
        <v>2.2570635599445539</v>
      </c>
      <c r="F89" s="4">
        <v>15.884244372990338</v>
      </c>
      <c r="G89" s="5">
        <v>1.7849894522384397</v>
      </c>
    </row>
    <row r="90" spans="1:7">
      <c r="A90" s="3" t="s">
        <v>175</v>
      </c>
      <c r="B90" s="6">
        <v>-0.90972708000000002</v>
      </c>
      <c r="C90" s="6">
        <v>0</v>
      </c>
      <c r="D90" s="4">
        <v>57.095709570957098</v>
      </c>
      <c r="E90" s="4">
        <v>8.0344032072100386</v>
      </c>
      <c r="F90" s="4">
        <v>37.813504823151106</v>
      </c>
      <c r="G90" s="5">
        <v>4.2492866312396886</v>
      </c>
    </row>
    <row r="91" spans="1:7">
      <c r="A91" s="3" t="s">
        <v>176</v>
      </c>
      <c r="B91" s="6">
        <v>38.523443</v>
      </c>
      <c r="C91" s="6">
        <v>3.6446569800000002</v>
      </c>
      <c r="D91" s="4">
        <v>75.643327348892882</v>
      </c>
      <c r="E91" s="4">
        <v>10.644389857362029</v>
      </c>
      <c r="F91" s="4">
        <v>119.67845659163982</v>
      </c>
      <c r="G91" s="5">
        <v>13.448847654314729</v>
      </c>
    </row>
    <row r="92" spans="1:7">
      <c r="A92" s="3" t="s">
        <v>177</v>
      </c>
      <c r="B92" s="6">
        <v>523.05808300000001</v>
      </c>
      <c r="C92" s="6">
        <v>49.485901200000001</v>
      </c>
      <c r="D92" s="4">
        <v>40.155595451825263</v>
      </c>
      <c r="E92" s="4">
        <v>5.6506215144698757</v>
      </c>
      <c r="F92" s="4">
        <v>98.070739549839232</v>
      </c>
      <c r="G92" s="5">
        <v>11.020683865034913</v>
      </c>
    </row>
    <row r="93" spans="1:7">
      <c r="A93" s="3" t="s">
        <v>178</v>
      </c>
      <c r="B93" s="6">
        <v>17.599720099999999</v>
      </c>
      <c r="C93" s="6">
        <v>1.6650885200000001</v>
      </c>
      <c r="D93" s="4">
        <v>249.79054458408137</v>
      </c>
      <c r="E93" s="4">
        <v>35.15006587391543</v>
      </c>
      <c r="F93" s="4">
        <v>46.366559485530559</v>
      </c>
      <c r="G93" s="5">
        <v>5.2104347978296222</v>
      </c>
    </row>
    <row r="94" spans="1:7">
      <c r="A94" s="3" t="s">
        <v>179</v>
      </c>
      <c r="B94" s="6">
        <v>9.1322603200000003</v>
      </c>
      <c r="C94" s="6">
        <v>0.86399225000000002</v>
      </c>
      <c r="D94" s="4">
        <v>178.03710353081988</v>
      </c>
      <c r="E94" s="4">
        <v>25.053053659534839</v>
      </c>
      <c r="F94" s="4">
        <v>17.97427652733117</v>
      </c>
      <c r="G94" s="5">
        <v>2.0198564854277081</v>
      </c>
    </row>
    <row r="95" spans="1:7">
      <c r="A95" s="3" t="s">
        <v>180</v>
      </c>
      <c r="B95" s="6">
        <v>2.0993701900000001</v>
      </c>
      <c r="C95" s="6">
        <v>0.19861891000000001</v>
      </c>
      <c r="D95" s="4">
        <v>116.21783363255537</v>
      </c>
      <c r="E95" s="4">
        <v>16.353959733383753</v>
      </c>
      <c r="F95" s="4">
        <v>49.228295819935653</v>
      </c>
      <c r="G95" s="5">
        <v>5.5320219663503076</v>
      </c>
    </row>
    <row r="96" spans="1:7">
      <c r="A96" s="3" t="s">
        <v>181</v>
      </c>
      <c r="B96" s="6">
        <v>-7.41777467</v>
      </c>
      <c r="C96" s="6">
        <v>0</v>
      </c>
      <c r="D96" s="4">
        <v>143.2675044883303</v>
      </c>
      <c r="E96" s="4">
        <v>20.160339650731558</v>
      </c>
      <c r="F96" s="4">
        <v>185.40475473969309</v>
      </c>
      <c r="G96" s="5">
        <v>20.834830026157793</v>
      </c>
    </row>
    <row r="97" spans="1:7">
      <c r="A97" s="3" t="s">
        <v>182</v>
      </c>
      <c r="B97" s="6">
        <v>9.3072078400000002</v>
      </c>
      <c r="C97" s="6">
        <v>0.88054383000000003</v>
      </c>
      <c r="D97" s="4">
        <v>126.15200478755236</v>
      </c>
      <c r="E97" s="4">
        <v>17.751878021613255</v>
      </c>
      <c r="F97" s="4">
        <v>3.6713812819741349</v>
      </c>
      <c r="G97" s="5">
        <v>0.41257089160708665</v>
      </c>
    </row>
    <row r="98" spans="1:7">
      <c r="A98" s="3" t="s">
        <v>183</v>
      </c>
      <c r="B98" s="6">
        <v>6.7529741100000003</v>
      </c>
      <c r="C98" s="6">
        <v>0.63889081999999997</v>
      </c>
      <c r="D98" s="4">
        <v>34.760336626417853</v>
      </c>
      <c r="E98" s="4">
        <v>4.8914106186544872</v>
      </c>
      <c r="F98" s="4">
        <v>11.61600962985257</v>
      </c>
      <c r="G98" s="5">
        <v>1.3053472472158618</v>
      </c>
    </row>
    <row r="99" spans="1:7">
      <c r="A99" s="3" t="s">
        <v>184</v>
      </c>
      <c r="B99" s="6">
        <v>3.0440867699999998</v>
      </c>
      <c r="C99" s="6">
        <v>0.28799742</v>
      </c>
      <c r="D99" s="4">
        <v>69.154774972557618</v>
      </c>
      <c r="E99" s="4">
        <v>9.7313327044810336</v>
      </c>
      <c r="F99" s="4">
        <v>-27.866385795967503</v>
      </c>
      <c r="G99" s="5">
        <v>0</v>
      </c>
    </row>
    <row r="100" spans="1:7">
      <c r="A100" s="3" t="s">
        <v>185</v>
      </c>
      <c r="B100" s="6">
        <v>7.45276417</v>
      </c>
      <c r="C100" s="6">
        <v>0.70509712999999996</v>
      </c>
      <c r="D100" s="4">
        <v>199.56092206366634</v>
      </c>
      <c r="E100" s="4">
        <v>28.081845804359563</v>
      </c>
      <c r="F100" s="4">
        <v>64.432989690721655</v>
      </c>
      <c r="G100" s="5">
        <v>7.2406470382496577</v>
      </c>
    </row>
    <row r="101" spans="1:7">
      <c r="A101" s="3" t="s">
        <v>186</v>
      </c>
      <c r="B101" s="6">
        <v>2.2393282000000001</v>
      </c>
      <c r="C101" s="6">
        <v>0.21186016999999999</v>
      </c>
      <c r="D101" s="4">
        <v>293.37724112696674</v>
      </c>
      <c r="E101" s="4">
        <v>41.283505621443886</v>
      </c>
      <c r="F101" s="4">
        <v>42.628865979381459</v>
      </c>
      <c r="G101" s="5">
        <v>4.7904120805059751</v>
      </c>
    </row>
    <row r="102" spans="1:7">
      <c r="A102" s="3" t="s">
        <v>192</v>
      </c>
      <c r="B102" s="6">
        <v>11.966410099999999</v>
      </c>
      <c r="C102" s="6">
        <v>1.13212778</v>
      </c>
      <c r="D102" s="4">
        <v>34.028540065861705</v>
      </c>
      <c r="E102" s="4">
        <v>4.7884335529986064</v>
      </c>
      <c r="F102" s="4">
        <v>103.19587628865983</v>
      </c>
      <c r="G102" s="5">
        <v>11.596620296460655</v>
      </c>
    </row>
    <row r="103" spans="1:7">
      <c r="A103" s="3" t="s">
        <v>193</v>
      </c>
      <c r="B103" s="6">
        <v>10.776767</v>
      </c>
      <c r="C103" s="6">
        <v>1.01957707</v>
      </c>
      <c r="D103" s="4">
        <v>10.537870472008777</v>
      </c>
      <c r="E103" s="4">
        <v>1.4828697454447282</v>
      </c>
      <c r="F103" s="4">
        <v>120.05154639175259</v>
      </c>
      <c r="G103" s="5">
        <v>13.490773561666764</v>
      </c>
    </row>
    <row r="104" spans="1:7">
      <c r="A104" s="3" t="s">
        <v>194</v>
      </c>
      <c r="B104" s="4"/>
      <c r="C104" s="4"/>
      <c r="D104" s="4">
        <v>67.178924259055975</v>
      </c>
      <c r="E104" s="4">
        <v>9.4532946272101466</v>
      </c>
      <c r="F104" s="4">
        <v>69.48453608247425</v>
      </c>
      <c r="G104" s="5">
        <v>7.8083137660484327</v>
      </c>
    </row>
    <row r="105" spans="1:7" ht="17" thickBot="1">
      <c r="A105" s="7" t="s">
        <v>195</v>
      </c>
      <c r="B105" s="8"/>
      <c r="C105" s="8"/>
      <c r="D105" s="8">
        <v>15.623856567874157</v>
      </c>
      <c r="E105" s="8">
        <v>2.1985603517531258</v>
      </c>
      <c r="F105" s="8"/>
      <c r="G105" s="9"/>
    </row>
  </sheetData>
  <mergeCells count="4">
    <mergeCell ref="B2:C2"/>
    <mergeCell ref="D2:E2"/>
    <mergeCell ref="F2:G2"/>
    <mergeCell ref="A1:G1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B4B78-66D9-1348-A8B9-889BC7F2A9C0}">
  <dimension ref="A1:F11"/>
  <sheetViews>
    <sheetView workbookViewId="0">
      <selection sqref="A1:F1"/>
    </sheetView>
  </sheetViews>
  <sheetFormatPr baseColWidth="10" defaultRowHeight="16"/>
  <cols>
    <col min="2" max="3" width="11.6640625" bestFit="1" customWidth="1"/>
    <col min="4" max="4" width="11" bestFit="1" customWidth="1"/>
    <col min="5" max="5" width="11.6640625" bestFit="1" customWidth="1"/>
    <col min="6" max="6" width="11" bestFit="1" customWidth="1"/>
  </cols>
  <sheetData>
    <row r="1" spans="1:6" ht="18" customHeight="1">
      <c r="A1" s="27" t="s">
        <v>86</v>
      </c>
      <c r="B1" s="28"/>
      <c r="C1" s="28"/>
      <c r="D1" s="28"/>
      <c r="E1" s="28"/>
      <c r="F1" s="29"/>
    </row>
    <row r="2" spans="1:6">
      <c r="A2" s="3"/>
      <c r="B2" s="4" t="s">
        <v>71</v>
      </c>
      <c r="C2" s="4" t="s">
        <v>72</v>
      </c>
      <c r="D2" s="4" t="s">
        <v>73</v>
      </c>
      <c r="E2" s="4" t="s">
        <v>74</v>
      </c>
      <c r="F2" s="5" t="s">
        <v>73</v>
      </c>
    </row>
    <row r="3" spans="1:6">
      <c r="A3" s="3" t="s">
        <v>75</v>
      </c>
      <c r="B3" s="4">
        <v>0</v>
      </c>
      <c r="C3" s="4">
        <v>148.89271580644501</v>
      </c>
      <c r="D3" s="4">
        <v>27.03</v>
      </c>
      <c r="E3" s="4" t="s">
        <v>17</v>
      </c>
      <c r="F3" s="5" t="s">
        <v>17</v>
      </c>
    </row>
    <row r="4" spans="1:6">
      <c r="A4" s="3" t="s">
        <v>76</v>
      </c>
      <c r="B4" s="4">
        <v>24.600713960818599</v>
      </c>
      <c r="C4" s="4">
        <v>24.795514735115201</v>
      </c>
      <c r="D4" s="4">
        <v>2.4500000000000002</v>
      </c>
      <c r="E4" s="4">
        <f t="shared" ref="E4:E10" si="0">(C4/B4)</f>
        <v>1.007918500845417</v>
      </c>
      <c r="F4" s="5">
        <v>2.4500000000000002</v>
      </c>
    </row>
    <row r="5" spans="1:6">
      <c r="A5" s="3" t="s">
        <v>77</v>
      </c>
      <c r="B5" s="4">
        <v>1.67211291706833</v>
      </c>
      <c r="C5" s="4">
        <v>22.830465871996601</v>
      </c>
      <c r="D5" s="4">
        <v>5.49</v>
      </c>
      <c r="E5" s="4">
        <f t="shared" si="0"/>
        <v>13.653662763412315</v>
      </c>
      <c r="F5" s="5">
        <v>3.28</v>
      </c>
    </row>
    <row r="6" spans="1:6">
      <c r="A6" s="3" t="s">
        <v>78</v>
      </c>
      <c r="B6" s="4">
        <v>4.2651823722861399</v>
      </c>
      <c r="C6" s="4">
        <v>50.567594877705403</v>
      </c>
      <c r="D6" s="4">
        <v>11.27</v>
      </c>
      <c r="E6" s="4">
        <f t="shared" si="0"/>
        <v>11.855904499249149</v>
      </c>
      <c r="F6" s="5">
        <v>2.5099999999999998</v>
      </c>
    </row>
    <row r="7" spans="1:6" ht="29">
      <c r="A7" s="3" t="s">
        <v>79</v>
      </c>
      <c r="B7" s="6">
        <v>12.57733457</v>
      </c>
      <c r="C7" s="6">
        <v>241.5743348</v>
      </c>
      <c r="D7" s="4">
        <v>66.61</v>
      </c>
      <c r="E7" s="4">
        <f t="shared" si="0"/>
        <v>19.207116854171431</v>
      </c>
      <c r="F7" s="5">
        <v>5.25</v>
      </c>
    </row>
    <row r="8" spans="1:6">
      <c r="A8" s="3" t="s">
        <v>80</v>
      </c>
      <c r="B8" s="4">
        <v>45223.914757276303</v>
      </c>
      <c r="C8" s="4">
        <v>42786.521719451703</v>
      </c>
      <c r="D8" s="4">
        <v>2373</v>
      </c>
      <c r="E8" s="4">
        <f t="shared" si="0"/>
        <v>0.94610389102963632</v>
      </c>
      <c r="F8" s="5">
        <v>0.05</v>
      </c>
    </row>
    <row r="9" spans="1:6">
      <c r="A9" s="3" t="s">
        <v>81</v>
      </c>
      <c r="B9" s="4">
        <v>226.558167840126</v>
      </c>
      <c r="C9" s="4">
        <v>210.84275299948101</v>
      </c>
      <c r="D9" s="4">
        <v>1.7549999999999999</v>
      </c>
      <c r="E9" s="4">
        <f t="shared" si="0"/>
        <v>0.93063408399499947</v>
      </c>
      <c r="F9" s="5">
        <v>7.0000000000000001E-3</v>
      </c>
    </row>
    <row r="10" spans="1:6">
      <c r="A10" s="3" t="s">
        <v>82</v>
      </c>
      <c r="B10" s="4">
        <v>173.808311349793</v>
      </c>
      <c r="C10" s="4">
        <v>180.10249920313001</v>
      </c>
      <c r="D10" s="4">
        <v>2.89</v>
      </c>
      <c r="E10" s="4">
        <f t="shared" si="0"/>
        <v>1.0362133882117399</v>
      </c>
      <c r="F10" s="5">
        <v>1.6E-2</v>
      </c>
    </row>
    <row r="11" spans="1:6" ht="58" thickBot="1">
      <c r="A11" s="7" t="s">
        <v>85</v>
      </c>
      <c r="B11" s="8"/>
      <c r="C11" s="8"/>
      <c r="D11" s="8"/>
      <c r="E11" s="8"/>
      <c r="F11" s="9"/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C9219-8F70-7C44-8D3B-403C50CBDE76}">
  <dimension ref="A1:X22"/>
  <sheetViews>
    <sheetView workbookViewId="0">
      <selection sqref="A1:U1"/>
    </sheetView>
  </sheetViews>
  <sheetFormatPr baseColWidth="10" defaultRowHeight="16"/>
  <sheetData>
    <row r="1" spans="1:24">
      <c r="A1" s="27" t="s">
        <v>8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9"/>
      <c r="V1" s="14"/>
      <c r="W1" s="14"/>
      <c r="X1" s="14"/>
    </row>
    <row r="2" spans="1:24">
      <c r="A2" s="16" t="s">
        <v>0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7"/>
      <c r="V2" s="14"/>
      <c r="W2" s="14"/>
      <c r="X2" s="14"/>
    </row>
    <row r="3" spans="1:24">
      <c r="A3" s="16" t="s">
        <v>1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7"/>
      <c r="V3" s="14"/>
      <c r="W3" s="14"/>
      <c r="X3" s="14"/>
    </row>
    <row r="4" spans="1:24">
      <c r="A4" s="16" t="s">
        <v>2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7"/>
      <c r="V4" s="14"/>
      <c r="W4" s="14"/>
      <c r="X4" s="14"/>
    </row>
    <row r="5" spans="1:24">
      <c r="A5" s="16" t="s">
        <v>3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7"/>
      <c r="V5" s="14"/>
      <c r="W5" s="14"/>
      <c r="X5" s="14"/>
    </row>
    <row r="6" spans="1:24">
      <c r="A6" s="16" t="s">
        <v>4</v>
      </c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7"/>
      <c r="V6" s="14"/>
      <c r="W6" s="14"/>
      <c r="X6" s="14"/>
    </row>
    <row r="7" spans="1:24">
      <c r="A7" s="16" t="s">
        <v>5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7"/>
      <c r="V7" s="14"/>
      <c r="W7" s="14"/>
      <c r="X7" s="14"/>
    </row>
    <row r="8" spans="1:24">
      <c r="A8" s="18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7"/>
      <c r="V8" s="14"/>
      <c r="W8" s="14"/>
      <c r="X8" s="14"/>
    </row>
    <row r="9" spans="1:24">
      <c r="A9" s="16" t="s">
        <v>6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7"/>
      <c r="V9" s="14"/>
      <c r="W9" s="14"/>
      <c r="X9" s="14"/>
    </row>
    <row r="10" spans="1:24">
      <c r="A10" s="16" t="s">
        <v>1</v>
      </c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7"/>
      <c r="V10" s="14"/>
      <c r="W10" s="14"/>
      <c r="X10" s="14"/>
    </row>
    <row r="11" spans="1:24">
      <c r="A11" s="16" t="s">
        <v>7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7"/>
      <c r="V11" s="14"/>
      <c r="W11" s="14"/>
      <c r="X11" s="14"/>
    </row>
    <row r="12" spans="1:24">
      <c r="A12" s="16" t="s">
        <v>3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7"/>
      <c r="V12" s="14"/>
      <c r="W12" s="14"/>
      <c r="X12" s="14"/>
    </row>
    <row r="13" spans="1:24">
      <c r="A13" s="16" t="s">
        <v>8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7"/>
      <c r="V13" s="14"/>
      <c r="W13" s="14"/>
      <c r="X13" s="14"/>
    </row>
    <row r="14" spans="1:24">
      <c r="A14" s="16" t="s">
        <v>9</v>
      </c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7"/>
      <c r="V14" s="14"/>
      <c r="W14" s="14"/>
      <c r="X14" s="14"/>
    </row>
    <row r="15" spans="1:24">
      <c r="A15" s="16" t="s">
        <v>10</v>
      </c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7"/>
      <c r="V15" s="14"/>
      <c r="W15" s="14"/>
      <c r="X15" s="14"/>
    </row>
    <row r="16" spans="1:24">
      <c r="A16" s="18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7"/>
      <c r="V16" s="14"/>
      <c r="W16" s="14"/>
      <c r="X16" s="14"/>
    </row>
    <row r="17" spans="1:24">
      <c r="A17" s="16" t="s">
        <v>11</v>
      </c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7"/>
      <c r="V17" s="14"/>
      <c r="W17" s="14"/>
      <c r="X17" s="14"/>
    </row>
    <row r="18" spans="1:24">
      <c r="A18" s="16" t="s">
        <v>1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7"/>
      <c r="V18" s="14"/>
      <c r="W18" s="14"/>
      <c r="X18" s="14"/>
    </row>
    <row r="19" spans="1:24">
      <c r="A19" s="16" t="s">
        <v>12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7"/>
      <c r="V19" s="14"/>
      <c r="W19" s="14"/>
      <c r="X19" s="14"/>
    </row>
    <row r="20" spans="1:24">
      <c r="A20" s="16" t="s">
        <v>13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7"/>
      <c r="V20" s="14"/>
      <c r="W20" s="14"/>
      <c r="X20" s="14"/>
    </row>
    <row r="21" spans="1:24" ht="17" thickBot="1">
      <c r="A21" s="19" t="s">
        <v>9</v>
      </c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1"/>
      <c r="V21" s="14"/>
      <c r="W21" s="14"/>
      <c r="X21" s="14"/>
    </row>
    <row r="22" spans="1:2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</sheetData>
  <mergeCells count="1">
    <mergeCell ref="A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A</vt:lpstr>
      <vt:lpstr>Fig 7C</vt:lpstr>
      <vt:lpstr>S11A, B Fig</vt:lpstr>
      <vt:lpstr>S11C, 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0:13:20Z</dcterms:created>
  <dcterms:modified xsi:type="dcterms:W3CDTF">2022-11-16T03:12:12Z</dcterms:modified>
</cp:coreProperties>
</file>